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d0d1" sheetId="1" r:id="rId1"/>
    <sheet name="d1d7" sheetId="4" r:id="rId2"/>
    <sheet name="d0d30" sheetId="3" r:id="rId3"/>
  </sheets>
  <calcPr calcId="122211"/>
</workbook>
</file>

<file path=xl/sharedStrings.xml><?xml version="1.0" encoding="utf-8"?>
<sst xmlns="http://schemas.openxmlformats.org/spreadsheetml/2006/main" count="267" uniqueCount="40">
  <si>
    <t>Lachnospiraceae_UCG_001</t>
  </si>
  <si>
    <t>Ruminococcaceae_IncSed</t>
  </si>
  <si>
    <t>Colidextribacter</t>
  </si>
  <si>
    <t>Anaeroplasma</t>
  </si>
  <si>
    <t>Muribaculaceae_ge</t>
  </si>
  <si>
    <t>Oscillibacter</t>
  </si>
  <si>
    <t>Oscillospiraceae_Uncltrd</t>
  </si>
  <si>
    <t>Turicibacter</t>
  </si>
  <si>
    <t>Lactobacillus</t>
  </si>
  <si>
    <t>Clostridia_UCG_014_ge</t>
  </si>
  <si>
    <t>Tannerellaceae_uncl</t>
  </si>
  <si>
    <t>Lachnospiraceae_uncl</t>
  </si>
  <si>
    <t>Lachnospiraceae_NK4A136_grp</t>
  </si>
  <si>
    <t>Akkermansia</t>
  </si>
  <si>
    <t>Bacteroides</t>
  </si>
  <si>
    <t>Lachnospiraceae_UCG_006</t>
  </si>
  <si>
    <t>Lachnospiraceae_Uncltrd</t>
  </si>
  <si>
    <t>Bifidobacterium</t>
  </si>
  <si>
    <t>Ruminococcus</t>
  </si>
  <si>
    <t>Lachnoclostridium</t>
  </si>
  <si>
    <t>Clostridium_sensu_stricto_1</t>
  </si>
  <si>
    <t>Roseburia</t>
  </si>
  <si>
    <t>GCSF</t>
  </si>
  <si>
    <t>Baic</t>
  </si>
  <si>
    <t>JP4</t>
  </si>
  <si>
    <t>"Difference"</t>
  </si>
  <si>
    <t>P-values</t>
  </si>
  <si>
    <t>Coefficients</t>
  </si>
  <si>
    <t>G-CSF</t>
  </si>
  <si>
    <t>GCSF+JP4</t>
  </si>
  <si>
    <t>Baic+Nec</t>
  </si>
  <si>
    <t>JP4+Baic</t>
  </si>
  <si>
    <t>JP4+Baic+Nec</t>
  </si>
  <si>
    <t>JP4+Nec</t>
  </si>
  <si>
    <t>Nec</t>
  </si>
  <si>
    <t>Baseline vs Survivors (Day 0 vs Day 30)</t>
  </si>
  <si>
    <t>GSAA Experiment</t>
  </si>
  <si>
    <t>IPCD Experiment</t>
  </si>
  <si>
    <t>Baseline vs Post Irradiation (Day 0 vs Day 1)</t>
  </si>
  <si>
    <t>Post-Irradiation vs Before First Sacrifice (Day 1 vs Day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8" fillId="0" borderId="0" applyNumberFormat="0" applyFill="0" applyBorder="0" applyAlignment="0" applyProtection="0"/>
    <xf numFmtId="0" fontId="9" fillId="0" borderId="7" applyNumberFormat="0" applyFill="0" applyAlignment="0" applyProtection="0"/>
    <xf numFmtId="0" fontId="10" fillId="0" borderId="8" applyNumberFormat="0" applyFill="0" applyAlignment="0" applyProtection="0"/>
    <xf numFmtId="0" fontId="11" fillId="0" borderId="9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10" applyNumberFormat="0" applyAlignment="0" applyProtection="0"/>
    <xf numFmtId="0" fontId="16" fillId="7" borderId="11" applyNumberFormat="0" applyAlignment="0" applyProtection="0"/>
    <xf numFmtId="0" fontId="17" fillId="7" borderId="10" applyNumberFormat="0" applyAlignment="0" applyProtection="0"/>
    <xf numFmtId="0" fontId="18" fillId="0" borderId="12" applyNumberFormat="0" applyFill="0" applyAlignment="0" applyProtection="0"/>
    <xf numFmtId="0" fontId="19" fillId="8" borderId="13" applyNumberFormat="0" applyAlignment="0" applyProtection="0"/>
    <xf numFmtId="0" fontId="20" fillId="0" borderId="0" applyNumberFormat="0" applyFill="0" applyBorder="0" applyAlignment="0" applyProtection="0"/>
    <xf numFmtId="0" fontId="7" fillId="9" borderId="14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15" applyNumberFormat="0" applyFill="0" applyAlignment="0" applyProtection="0"/>
    <xf numFmtId="0" fontId="22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22" fillId="13" borderId="0" applyNumberFormat="0" applyBorder="0" applyAlignment="0" applyProtection="0"/>
    <xf numFmtId="0" fontId="22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22" fillId="17" borderId="0" applyNumberFormat="0" applyBorder="0" applyAlignment="0" applyProtection="0"/>
    <xf numFmtId="0" fontId="22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22" fillId="21" borderId="0" applyNumberFormat="0" applyBorder="0" applyAlignment="0" applyProtection="0"/>
    <xf numFmtId="0" fontId="22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22" fillId="25" borderId="0" applyNumberFormat="0" applyBorder="0" applyAlignment="0" applyProtection="0"/>
    <xf numFmtId="0" fontId="22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22" fillId="29" borderId="0" applyNumberFormat="0" applyBorder="0" applyAlignment="0" applyProtection="0"/>
    <xf numFmtId="0" fontId="22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22" fillId="33" borderId="0" applyNumberFormat="0" applyBorder="0" applyAlignment="0" applyProtection="0"/>
  </cellStyleXfs>
  <cellXfs count="21">
    <xf numFmtId="0" fontId="0" fillId="0" borderId="0" xfId="0"/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0" xfId="0" applyNumberFormat="1"/>
    <xf numFmtId="164" fontId="5" fillId="2" borderId="0" xfId="0" applyNumberFormat="1" applyFont="1" applyFill="1"/>
    <xf numFmtId="164" fontId="0" fillId="0" borderId="0" xfId="0" applyNumberFormat="1" applyFill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2" borderId="0" xfId="0" applyNumberFormat="1" applyFont="1" applyFill="1" applyAlignment="1">
      <alignment horizontal="right"/>
    </xf>
    <xf numFmtId="164" fontId="6" fillId="0" borderId="0" xfId="0" applyNumberFormat="1" applyFont="1" applyFill="1" applyAlignment="1">
      <alignment horizontal="right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 vertical="center" textRotation="90"/>
    </xf>
    <xf numFmtId="0" fontId="3" fillId="0" borderId="5" xfId="0" applyFont="1" applyBorder="1" applyAlignment="1">
      <alignment horizontal="center" vertical="center" textRotation="90"/>
    </xf>
    <xf numFmtId="0" fontId="3" fillId="0" borderId="6" xfId="0" applyFont="1" applyBorder="1" applyAlignment="1">
      <alignment horizontal="center" vertical="center" textRotation="90"/>
    </xf>
    <xf numFmtId="164" fontId="4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8"/>
  <sheetViews>
    <sheetView tabSelected="1" zoomScale="85" zoomScaleNormal="85" workbookViewId="0">
      <selection activeCell="D13" sqref="D13"/>
    </sheetView>
  </sheetViews>
  <sheetFormatPr defaultRowHeight="15" x14ac:dyDescent="0.25"/>
  <cols>
    <col min="1" max="1" width="13" style="2" customWidth="1"/>
    <col min="2" max="2" width="5.42578125" style="2" customWidth="1"/>
    <col min="3" max="3" width="28.85546875" style="3" customWidth="1"/>
    <col min="4" max="4" width="12.5703125" style="2" customWidth="1"/>
    <col min="5" max="5" width="7.42578125" style="2" customWidth="1"/>
    <col min="6" max="6" width="9.7109375" style="2" customWidth="1"/>
    <col min="7" max="7" width="7.5703125" style="2" customWidth="1"/>
    <col min="8" max="8" width="3.140625" style="2" customWidth="1"/>
    <col min="9" max="9" width="28.5703125" style="3" customWidth="1"/>
    <col min="10" max="10" width="12.140625" style="2" customWidth="1"/>
    <col min="11" max="11" width="9.42578125" style="2" customWidth="1"/>
    <col min="12" max="12" width="9.85546875" style="2" customWidth="1"/>
    <col min="13" max="13" width="7.42578125" style="2" customWidth="1"/>
    <col min="14" max="14" width="9.42578125" style="2" customWidth="1"/>
    <col min="15" max="15" width="13.5703125" style="2" customWidth="1"/>
    <col min="16" max="16" width="11.140625" style="2" customWidth="1"/>
    <col min="17" max="17" width="8" style="2" customWidth="1"/>
    <col min="18" max="16384" width="9.140625" style="2"/>
  </cols>
  <sheetData>
    <row r="2" spans="2:18" ht="23.25" x14ac:dyDescent="0.25">
      <c r="C2" s="18" t="s">
        <v>38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20"/>
    </row>
    <row r="4" spans="2:18" ht="18.75" x14ac:dyDescent="0.3">
      <c r="C4" s="12" t="s">
        <v>36</v>
      </c>
      <c r="D4" s="13"/>
      <c r="E4" s="13"/>
      <c r="F4" s="13"/>
      <c r="G4" s="14"/>
      <c r="H4" s="1"/>
      <c r="I4" s="12" t="s">
        <v>37</v>
      </c>
      <c r="J4" s="13"/>
      <c r="K4" s="13"/>
      <c r="L4" s="13"/>
      <c r="M4" s="13"/>
      <c r="N4" s="13"/>
      <c r="O4" s="13"/>
      <c r="P4" s="13"/>
      <c r="Q4" s="14"/>
    </row>
    <row r="6" spans="2:18" s="3" customFormat="1" x14ac:dyDescent="0.25">
      <c r="D6" s="3" t="s">
        <v>25</v>
      </c>
      <c r="E6" s="3" t="s">
        <v>28</v>
      </c>
      <c r="F6" s="3" t="s">
        <v>29</v>
      </c>
      <c r="G6" s="3" t="s">
        <v>24</v>
      </c>
      <c r="J6" s="3" t="s">
        <v>25</v>
      </c>
      <c r="K6" s="3" t="s">
        <v>23</v>
      </c>
      <c r="L6" s="3" t="s">
        <v>30</v>
      </c>
      <c r="M6" s="3" t="s">
        <v>24</v>
      </c>
      <c r="N6" s="3" t="s">
        <v>31</v>
      </c>
      <c r="O6" s="3" t="s">
        <v>32</v>
      </c>
      <c r="P6" s="3" t="s">
        <v>33</v>
      </c>
      <c r="Q6" s="3" t="s">
        <v>34</v>
      </c>
    </row>
    <row r="7" spans="2:18" x14ac:dyDescent="0.25">
      <c r="B7" s="15" t="s">
        <v>27</v>
      </c>
      <c r="C7" s="3" t="s">
        <v>14</v>
      </c>
      <c r="D7" s="2">
        <v>-0.22880630233573199</v>
      </c>
      <c r="E7" s="2">
        <v>4.1064661486012899E-2</v>
      </c>
      <c r="F7" s="2">
        <v>2.02334165728018E-2</v>
      </c>
      <c r="G7" s="2">
        <v>0.33456686506923</v>
      </c>
      <c r="I7" s="3" t="s">
        <v>8</v>
      </c>
      <c r="J7" s="10">
        <v>-1.58879864792504</v>
      </c>
      <c r="K7" s="2">
        <v>-2.1036491659597499E-2</v>
      </c>
      <c r="L7" s="2">
        <v>-1.7784053764938301E-2</v>
      </c>
      <c r="M7" s="2">
        <v>-3.8539788559998303E-2</v>
      </c>
      <c r="N7" s="11">
        <v>-0.80423695030699605</v>
      </c>
      <c r="O7" s="2">
        <v>-0.262732974734043</v>
      </c>
      <c r="P7" s="2">
        <v>-0.48074714187836398</v>
      </c>
      <c r="Q7" s="2">
        <v>0.25557298146214202</v>
      </c>
    </row>
    <row r="8" spans="2:18" x14ac:dyDescent="0.25">
      <c r="B8" s="16"/>
      <c r="C8" s="3" t="s">
        <v>13</v>
      </c>
      <c r="D8" s="2">
        <v>0.28546341101214201</v>
      </c>
      <c r="E8" s="2">
        <v>2.80756752852429E-2</v>
      </c>
      <c r="F8" s="2">
        <v>1.0510640146378201</v>
      </c>
      <c r="G8" s="2">
        <v>0.89146751902057897</v>
      </c>
      <c r="I8" s="3" t="s">
        <v>13</v>
      </c>
      <c r="J8" s="10">
        <v>1.5803637535699999</v>
      </c>
      <c r="K8" s="10">
        <v>1.2623643393344299</v>
      </c>
      <c r="L8" s="2">
        <v>-0.78219251344241203</v>
      </c>
      <c r="M8" s="2">
        <v>0.71374079230766596</v>
      </c>
      <c r="N8" s="10">
        <v>-1.5084702246058901</v>
      </c>
      <c r="O8" s="10">
        <v>-1.5087884412849699</v>
      </c>
      <c r="P8" s="10">
        <v>-1.40026045745073</v>
      </c>
      <c r="Q8" s="2">
        <v>0.37862579879003699</v>
      </c>
    </row>
    <row r="9" spans="2:18" x14ac:dyDescent="0.25">
      <c r="B9" s="16"/>
      <c r="C9" s="3" t="s">
        <v>12</v>
      </c>
      <c r="D9" s="2">
        <v>-0.16667726858192999</v>
      </c>
      <c r="E9" s="2">
        <v>-0.31336688559326098</v>
      </c>
      <c r="F9" s="2">
        <v>0.26151896923359302</v>
      </c>
      <c r="G9" s="2">
        <v>0.23318943975923001</v>
      </c>
      <c r="I9" s="3" t="s">
        <v>14</v>
      </c>
      <c r="J9" s="2">
        <v>0.33033689603497801</v>
      </c>
      <c r="K9" s="2">
        <v>0.30086555230824402</v>
      </c>
      <c r="L9" s="2">
        <v>0.219153645964143</v>
      </c>
      <c r="M9" s="10">
        <v>0.83719176726069999</v>
      </c>
      <c r="N9" s="11">
        <v>-0.32548820814604701</v>
      </c>
      <c r="O9" s="2">
        <v>-0.55869697724784395</v>
      </c>
      <c r="P9" s="2">
        <v>-0.30649156913071401</v>
      </c>
      <c r="Q9" s="2">
        <v>0.41766520932754297</v>
      </c>
    </row>
    <row r="10" spans="2:18" x14ac:dyDescent="0.25">
      <c r="B10" s="16"/>
      <c r="C10" s="3" t="s">
        <v>11</v>
      </c>
      <c r="D10" s="2">
        <v>-5.2127680745128198E-2</v>
      </c>
      <c r="E10" s="2">
        <v>-0.47505767941493199</v>
      </c>
      <c r="F10" s="2">
        <v>-2.3983811311129501E-3</v>
      </c>
      <c r="G10" s="2">
        <v>-0.17800800177745499</v>
      </c>
      <c r="I10" s="3" t="s">
        <v>11</v>
      </c>
      <c r="J10" s="11">
        <v>0.110872228569561</v>
      </c>
      <c r="K10" s="2">
        <v>-3.4273562374653298E-3</v>
      </c>
      <c r="L10" s="10">
        <v>-0.67847751371251097</v>
      </c>
      <c r="M10" s="2">
        <v>-0.194679306504739</v>
      </c>
      <c r="N10" s="11">
        <v>-0.26195136309573902</v>
      </c>
      <c r="O10" s="10">
        <v>-1.13846240879543</v>
      </c>
      <c r="P10" s="2">
        <v>-0.28823705323851501</v>
      </c>
      <c r="Q10" s="2">
        <v>9.9420263353075106E-2</v>
      </c>
    </row>
    <row r="11" spans="2:18" x14ac:dyDescent="0.25">
      <c r="B11" s="16"/>
      <c r="C11" s="3" t="s">
        <v>10</v>
      </c>
      <c r="D11" s="2">
        <v>0.15140856906900901</v>
      </c>
      <c r="E11" s="2">
        <v>-0.119361979109302</v>
      </c>
      <c r="F11" s="2">
        <v>-0.30133410649676601</v>
      </c>
      <c r="G11" s="2">
        <v>-4.28711288652803E-2</v>
      </c>
      <c r="I11" s="3" t="s">
        <v>10</v>
      </c>
      <c r="J11" s="10">
        <v>1.3196666744310599</v>
      </c>
      <c r="K11" s="2">
        <v>0.18737807601623599</v>
      </c>
      <c r="L11" s="2">
        <v>-0.90180086764209699</v>
      </c>
      <c r="M11" s="2">
        <v>0.636834156949317</v>
      </c>
      <c r="N11" s="10">
        <v>-1.1628152671160801</v>
      </c>
      <c r="O11" s="10">
        <v>-1.9115080171301899</v>
      </c>
      <c r="P11" s="10">
        <v>-1.05089280142255</v>
      </c>
      <c r="Q11" s="2">
        <v>-0.30810138002682003</v>
      </c>
    </row>
    <row r="12" spans="2:18" x14ac:dyDescent="0.25">
      <c r="B12" s="16"/>
      <c r="C12" s="3" t="s">
        <v>9</v>
      </c>
      <c r="D12" s="2">
        <v>7.9470049827932099E-2</v>
      </c>
      <c r="E12" s="2">
        <v>9.3806162900421194E-2</v>
      </c>
      <c r="F12" s="2">
        <v>-0.22465963653409601</v>
      </c>
      <c r="G12" s="2">
        <v>5.32918814866499E-2</v>
      </c>
      <c r="I12" s="3" t="s">
        <v>9</v>
      </c>
      <c r="J12" s="10">
        <v>0.94782319407931703</v>
      </c>
      <c r="K12" s="2">
        <v>-0.117056302947681</v>
      </c>
      <c r="L12" s="2">
        <v>-0.62575890192150396</v>
      </c>
      <c r="M12" s="2">
        <v>0.27471458925139902</v>
      </c>
      <c r="N12" s="11">
        <v>-0.70578507999502604</v>
      </c>
      <c r="O12" s="2">
        <v>-1.0600582795421301</v>
      </c>
      <c r="P12" s="2">
        <v>-0.48647574636131802</v>
      </c>
      <c r="Q12" s="2">
        <v>-0.108821705463296</v>
      </c>
    </row>
    <row r="13" spans="2:18" x14ac:dyDescent="0.25">
      <c r="B13" s="16"/>
      <c r="C13" s="3" t="s">
        <v>8</v>
      </c>
      <c r="D13" s="10">
        <v>-2.20637137133498</v>
      </c>
      <c r="E13" s="2">
        <v>-0.122176672926432</v>
      </c>
      <c r="F13" s="2">
        <v>0.14281375346953201</v>
      </c>
      <c r="G13" s="2">
        <v>-4.1416990774141897E-2</v>
      </c>
      <c r="I13" s="3" t="s">
        <v>12</v>
      </c>
      <c r="J13" s="11">
        <v>0.36313774941327398</v>
      </c>
      <c r="K13" s="2">
        <v>0.73466730807402103</v>
      </c>
      <c r="L13" s="11">
        <v>-0.79133639560913804</v>
      </c>
      <c r="M13" s="2">
        <v>0.367060349295388</v>
      </c>
      <c r="N13" s="11">
        <v>-0.30875167382534902</v>
      </c>
      <c r="O13" s="2">
        <v>-0.744441158671732</v>
      </c>
      <c r="P13" s="2">
        <v>-0.17527506718663899</v>
      </c>
      <c r="Q13" s="2">
        <v>-2.8598643514501799E-2</v>
      </c>
    </row>
    <row r="14" spans="2:18" x14ac:dyDescent="0.25">
      <c r="B14" s="16"/>
      <c r="C14" s="3" t="s">
        <v>7</v>
      </c>
      <c r="D14" s="10">
        <v>-2.4276228540025899</v>
      </c>
      <c r="E14" s="2">
        <v>1.36000801148016</v>
      </c>
      <c r="F14" s="2">
        <v>0.48466177843965202</v>
      </c>
      <c r="G14" s="2">
        <v>1.8161123047729999</v>
      </c>
      <c r="I14" s="3" t="s">
        <v>15</v>
      </c>
      <c r="J14" s="10">
        <v>0.81987907870878995</v>
      </c>
      <c r="K14" s="2">
        <v>-0.541723134511084</v>
      </c>
      <c r="L14" s="10">
        <v>-1.1418166487472601</v>
      </c>
      <c r="M14" s="2">
        <v>-0.59634928185950298</v>
      </c>
      <c r="N14" s="11">
        <v>-0.91179861683347596</v>
      </c>
      <c r="O14" s="10">
        <v>-1.3582363577725101</v>
      </c>
      <c r="P14" s="10">
        <v>-1.32217723783538</v>
      </c>
      <c r="Q14" s="2">
        <v>-0.537673299606787</v>
      </c>
    </row>
    <row r="15" spans="2:18" x14ac:dyDescent="0.25">
      <c r="B15" s="16"/>
      <c r="C15" s="3" t="s">
        <v>6</v>
      </c>
      <c r="D15" s="2">
        <v>-0.133412776932787</v>
      </c>
      <c r="E15" s="2">
        <v>-0.40464374426593502</v>
      </c>
      <c r="F15" s="2">
        <v>-8.7908069367629502E-2</v>
      </c>
      <c r="G15" s="2">
        <v>-9.8428387266858E-2</v>
      </c>
      <c r="I15" s="3" t="s">
        <v>16</v>
      </c>
      <c r="J15" s="11">
        <v>0.118830565013484</v>
      </c>
      <c r="K15" s="2">
        <v>-0.41621202088390502</v>
      </c>
      <c r="L15" s="2">
        <v>-0.46836536366215897</v>
      </c>
      <c r="M15" s="2">
        <v>-0.56811773959503997</v>
      </c>
      <c r="N15" s="11">
        <v>-0.223174159265984</v>
      </c>
      <c r="O15" s="2">
        <v>-0.76999733379750401</v>
      </c>
      <c r="P15" s="2">
        <v>-9.1608360659361301E-2</v>
      </c>
      <c r="Q15" s="2">
        <v>-0.268566384697774</v>
      </c>
      <c r="R15" s="9"/>
    </row>
    <row r="16" spans="2:18" x14ac:dyDescent="0.25">
      <c r="B16" s="16"/>
      <c r="C16" s="3" t="s">
        <v>5</v>
      </c>
      <c r="D16" s="2">
        <v>0.23036965289597999</v>
      </c>
      <c r="E16" s="2">
        <v>-0.43768133611801202</v>
      </c>
      <c r="F16" s="2">
        <v>-5.6830685295610597E-2</v>
      </c>
      <c r="G16" s="2">
        <v>-0.15042471669740401</v>
      </c>
      <c r="I16" s="3" t="s">
        <v>17</v>
      </c>
      <c r="J16" s="10">
        <v>-2.8745743729150202</v>
      </c>
      <c r="K16" s="2">
        <v>4.4388513483612203E-2</v>
      </c>
      <c r="L16" s="11">
        <v>0.82261459803560399</v>
      </c>
      <c r="M16" s="2">
        <v>7.8177742214929596E-2</v>
      </c>
      <c r="N16" s="11">
        <v>0.221660675603749</v>
      </c>
      <c r="O16" s="2">
        <v>0.96470678752078698</v>
      </c>
      <c r="P16" s="2">
        <v>1.01190020213654</v>
      </c>
      <c r="Q16" s="2">
        <v>0.38724873749031902</v>
      </c>
    </row>
    <row r="17" spans="2:17" x14ac:dyDescent="0.25">
      <c r="B17" s="16"/>
      <c r="C17" s="3" t="s">
        <v>4</v>
      </c>
      <c r="D17" s="2">
        <v>0.17376272552573699</v>
      </c>
      <c r="E17" s="2">
        <v>-0.468721020294391</v>
      </c>
      <c r="F17" s="2">
        <v>-0.23843967956016601</v>
      </c>
      <c r="G17" s="2">
        <v>3.2512851378040102E-2</v>
      </c>
      <c r="I17" s="3" t="s">
        <v>6</v>
      </c>
      <c r="J17" s="2">
        <v>0.54542458777825498</v>
      </c>
      <c r="K17" s="2">
        <v>0.34452916945004203</v>
      </c>
      <c r="L17" s="10">
        <v>-1.2934644602131</v>
      </c>
      <c r="M17" s="2">
        <v>1.8297588384679299E-2</v>
      </c>
      <c r="N17" s="11">
        <v>-0.47164621462345202</v>
      </c>
      <c r="O17" s="10">
        <v>-1.1986301381800999</v>
      </c>
      <c r="P17" s="2">
        <v>6.2609655784071003E-2</v>
      </c>
      <c r="Q17" s="2">
        <v>0.233929268578002</v>
      </c>
    </row>
    <row r="18" spans="2:17" x14ac:dyDescent="0.25">
      <c r="B18" s="16"/>
      <c r="C18" s="3" t="s">
        <v>3</v>
      </c>
      <c r="D18" s="2">
        <v>0.25823207496285699</v>
      </c>
      <c r="E18" s="2">
        <v>7.3711352865249005E-2</v>
      </c>
      <c r="F18" s="2">
        <v>-0.220684679902685</v>
      </c>
      <c r="G18" s="2">
        <v>-0.17477121597486001</v>
      </c>
      <c r="I18" s="3" t="s">
        <v>18</v>
      </c>
      <c r="J18" s="2">
        <v>-0.46768035304689598</v>
      </c>
      <c r="K18" s="2">
        <v>0.83926601046691796</v>
      </c>
      <c r="L18" s="2">
        <v>1.2756117790297199</v>
      </c>
      <c r="M18" s="2">
        <v>-0.120946353705494</v>
      </c>
      <c r="N18" s="11">
        <v>0.81687688943009396</v>
      </c>
      <c r="O18" s="2">
        <v>0.95060700212980398</v>
      </c>
      <c r="P18" s="2">
        <v>0.93208633838422705</v>
      </c>
      <c r="Q18" s="2">
        <v>1.09118963633831</v>
      </c>
    </row>
    <row r="19" spans="2:17" x14ac:dyDescent="0.25">
      <c r="B19" s="16"/>
      <c r="C19" s="3" t="s">
        <v>2</v>
      </c>
      <c r="D19" s="2">
        <v>-0.20518639454021101</v>
      </c>
      <c r="E19" s="2">
        <v>-0.28256974957514802</v>
      </c>
      <c r="F19" s="2">
        <v>-6.4840903119933596E-2</v>
      </c>
      <c r="G19" s="2">
        <v>-0.179935898344181</v>
      </c>
      <c r="I19" s="3" t="s">
        <v>19</v>
      </c>
      <c r="J19" s="2">
        <v>0.105624465316652</v>
      </c>
      <c r="K19" s="2">
        <v>-0.52372419192517705</v>
      </c>
      <c r="L19" s="2">
        <v>-0.69247845832274402</v>
      </c>
      <c r="M19" s="2">
        <v>-0.109144086177888</v>
      </c>
      <c r="N19" s="11">
        <v>-0.41356330898016203</v>
      </c>
      <c r="O19" s="10">
        <v>-0.95882071137088098</v>
      </c>
      <c r="P19" s="2">
        <v>-0.81769368798851005</v>
      </c>
      <c r="Q19" s="2">
        <v>-0.17128109191504101</v>
      </c>
    </row>
    <row r="20" spans="2:17" x14ac:dyDescent="0.25">
      <c r="B20" s="16"/>
      <c r="C20" s="3" t="s">
        <v>1</v>
      </c>
      <c r="D20" s="2">
        <v>-0.54762280286256804</v>
      </c>
      <c r="E20" s="2">
        <v>0.11322855782623301</v>
      </c>
      <c r="F20" s="2">
        <v>1.2838576045707499E-2</v>
      </c>
      <c r="G20" s="2">
        <v>0.28502162482947302</v>
      </c>
      <c r="I20" s="3" t="s">
        <v>20</v>
      </c>
      <c r="J20" s="10">
        <v>-1.0684729382343301</v>
      </c>
      <c r="K20" s="2">
        <v>-1.0399973901824899</v>
      </c>
      <c r="L20" s="2">
        <v>-3.1382258566530402E-2</v>
      </c>
      <c r="M20" s="2">
        <v>-0.26407204799574302</v>
      </c>
      <c r="N20" s="11">
        <v>0.183014238006069</v>
      </c>
      <c r="O20" s="8">
        <v>0.40839370171114298</v>
      </c>
      <c r="P20" s="2">
        <v>0.42214855156584702</v>
      </c>
      <c r="Q20" s="2">
        <v>-0.39825168955535201</v>
      </c>
    </row>
    <row r="21" spans="2:17" x14ac:dyDescent="0.25">
      <c r="B21" s="17"/>
      <c r="C21" s="3" t="s">
        <v>0</v>
      </c>
      <c r="D21" s="2">
        <v>-0.37024485223000703</v>
      </c>
      <c r="E21" s="2">
        <v>-0.36291389293220699</v>
      </c>
      <c r="F21" s="2">
        <v>-2.2850758626821899E-2</v>
      </c>
      <c r="G21" s="2">
        <v>-0.69798014608597703</v>
      </c>
      <c r="I21" s="3" t="s">
        <v>21</v>
      </c>
      <c r="J21" s="2">
        <v>1.9652076363801899E-2</v>
      </c>
      <c r="K21" s="2">
        <v>-0.44878550456456401</v>
      </c>
      <c r="L21" s="2">
        <v>-0.73000108966883004</v>
      </c>
      <c r="M21" s="2">
        <v>-0.98084659869166202</v>
      </c>
      <c r="N21" s="11">
        <v>4.2470723840844398E-3</v>
      </c>
      <c r="O21" s="2">
        <v>-0.84038323085255695</v>
      </c>
      <c r="P21" s="2">
        <v>-0.15227556965084799</v>
      </c>
      <c r="Q21" s="2">
        <v>7.6267207081592098E-2</v>
      </c>
    </row>
    <row r="22" spans="2:17" ht="23.25" x14ac:dyDescent="0.25">
      <c r="B22" s="4"/>
    </row>
    <row r="23" spans="2:17" s="3" customFormat="1" ht="23.25" x14ac:dyDescent="0.25">
      <c r="B23" s="5"/>
      <c r="D23" s="3" t="s">
        <v>25</v>
      </c>
      <c r="E23" s="3" t="s">
        <v>28</v>
      </c>
      <c r="F23" s="3" t="s">
        <v>29</v>
      </c>
      <c r="G23" s="3" t="s">
        <v>24</v>
      </c>
      <c r="J23" s="3" t="s">
        <v>25</v>
      </c>
      <c r="K23" s="3" t="s">
        <v>23</v>
      </c>
      <c r="L23" s="3" t="s">
        <v>30</v>
      </c>
      <c r="M23" s="3" t="s">
        <v>24</v>
      </c>
      <c r="N23" s="3" t="s">
        <v>31</v>
      </c>
      <c r="O23" s="3" t="s">
        <v>32</v>
      </c>
      <c r="P23" s="3" t="s">
        <v>33</v>
      </c>
      <c r="Q23" s="3" t="s">
        <v>34</v>
      </c>
    </row>
    <row r="24" spans="2:17" x14ac:dyDescent="0.25">
      <c r="B24" s="15" t="s">
        <v>26</v>
      </c>
      <c r="C24" s="3" t="s">
        <v>14</v>
      </c>
      <c r="D24" s="2">
        <v>0.40145452409572002</v>
      </c>
      <c r="E24" s="2">
        <v>0.91479026654944595</v>
      </c>
      <c r="F24" s="2">
        <v>0.95795217739886895</v>
      </c>
      <c r="G24" s="2">
        <v>0.38582256343856602</v>
      </c>
      <c r="I24" s="3" t="s">
        <v>8</v>
      </c>
      <c r="J24" s="2">
        <v>1.14326788498687E-7</v>
      </c>
      <c r="K24" s="2">
        <v>0.95777981570470505</v>
      </c>
      <c r="L24" s="2">
        <v>0.96430263062190302</v>
      </c>
      <c r="M24" s="2">
        <v>0.92273690448520496</v>
      </c>
      <c r="N24" s="2">
        <v>4.4886163216560103E-2</v>
      </c>
      <c r="O24" s="2">
        <v>0.50890435505931497</v>
      </c>
      <c r="P24" s="2">
        <v>0.227854743686772</v>
      </c>
      <c r="Q24" s="2">
        <v>0.52049844198699602</v>
      </c>
    </row>
    <row r="25" spans="2:17" x14ac:dyDescent="0.25">
      <c r="B25" s="16"/>
      <c r="C25" s="3" t="s">
        <v>13</v>
      </c>
      <c r="D25" s="2">
        <v>0.50337900429871796</v>
      </c>
      <c r="E25" s="2">
        <v>0.96276488246699499</v>
      </c>
      <c r="F25" s="2">
        <v>8.6918049554385493E-2</v>
      </c>
      <c r="G25" s="2">
        <v>0.14423270112692799</v>
      </c>
      <c r="I25" s="3" t="s">
        <v>13</v>
      </c>
      <c r="J25" s="2">
        <v>1.0371686820301299E-6</v>
      </c>
      <c r="K25" s="2">
        <v>4.2379880306724496E-3</v>
      </c>
      <c r="L25" s="2">
        <v>7.3124080520902204E-2</v>
      </c>
      <c r="M25" s="2">
        <v>0.101592146701404</v>
      </c>
      <c r="N25" s="2">
        <v>6.94598863345319E-4</v>
      </c>
      <c r="O25" s="2">
        <v>6.9287755345960502E-4</v>
      </c>
      <c r="P25" s="2">
        <v>1.58133464994936E-3</v>
      </c>
      <c r="Q25" s="2">
        <v>0.38307354945703997</v>
      </c>
    </row>
    <row r="26" spans="2:17" x14ac:dyDescent="0.25">
      <c r="B26" s="16"/>
      <c r="C26" s="3" t="s">
        <v>12</v>
      </c>
      <c r="D26" s="2">
        <v>0.58176924781563999</v>
      </c>
      <c r="E26" s="2">
        <v>0.464744475528302</v>
      </c>
      <c r="F26" s="2">
        <v>0.54133613478033804</v>
      </c>
      <c r="G26" s="2">
        <v>0.58580841264633898</v>
      </c>
      <c r="I26" s="3" t="s">
        <v>14</v>
      </c>
      <c r="J26" s="2">
        <v>0.13217404222778001</v>
      </c>
      <c r="K26" s="2">
        <v>0.330797239554944</v>
      </c>
      <c r="L26" s="2">
        <v>0.47826851132694498</v>
      </c>
      <c r="M26" s="2">
        <v>7.6144266944582796E-3</v>
      </c>
      <c r="N26" s="2">
        <v>0.29292784166594499</v>
      </c>
      <c r="O26" s="2">
        <v>7.2386899976178795E-2</v>
      </c>
      <c r="P26" s="2">
        <v>0.32187328142267402</v>
      </c>
      <c r="Q26" s="2">
        <v>0.177846417109184</v>
      </c>
    </row>
    <row r="27" spans="2:17" x14ac:dyDescent="0.25">
      <c r="B27" s="16"/>
      <c r="C27" s="3" t="s">
        <v>11</v>
      </c>
      <c r="D27" s="2">
        <v>0.81743477178976698</v>
      </c>
      <c r="E27" s="2">
        <v>0.14271654729339101</v>
      </c>
      <c r="F27" s="2">
        <v>0.994005475169639</v>
      </c>
      <c r="G27" s="2">
        <v>0.577930485383502</v>
      </c>
      <c r="I27" s="3" t="s">
        <v>11</v>
      </c>
      <c r="J27" s="2">
        <v>0.52137727872893402</v>
      </c>
      <c r="K27" s="2">
        <v>0.98880673112782902</v>
      </c>
      <c r="L27" s="2">
        <v>6.3155975907147896E-3</v>
      </c>
      <c r="M27" s="2">
        <v>0.42617864857089299</v>
      </c>
      <c r="N27" s="2">
        <v>0.28484660857420102</v>
      </c>
      <c r="O27" s="2">
        <v>8.40907909907609E-6</v>
      </c>
      <c r="P27" s="2">
        <v>0.23952228149235399</v>
      </c>
      <c r="Q27" s="2">
        <v>0.68415145671140298</v>
      </c>
    </row>
    <row r="28" spans="2:17" x14ac:dyDescent="0.25">
      <c r="B28" s="16"/>
      <c r="C28" s="3" t="s">
        <v>10</v>
      </c>
      <c r="D28" s="2">
        <v>0.45161785918548603</v>
      </c>
      <c r="E28" s="2">
        <v>0.67393710241448501</v>
      </c>
      <c r="F28" s="2">
        <v>0.29132632239330802</v>
      </c>
      <c r="G28" s="2">
        <v>0.87975133183272103</v>
      </c>
      <c r="I28" s="3" t="s">
        <v>10</v>
      </c>
      <c r="J28" s="2">
        <v>1.50564688320946E-6</v>
      </c>
      <c r="K28" s="2">
        <v>0.61086497585008404</v>
      </c>
      <c r="L28" s="2">
        <v>1.5593437175138201E-2</v>
      </c>
      <c r="M28" s="2">
        <v>8.5626719393976605E-2</v>
      </c>
      <c r="N28" s="2">
        <v>1.98738577689486E-3</v>
      </c>
      <c r="O28" s="2">
        <v>8.8605702648849199E-7</v>
      </c>
      <c r="P28" s="2">
        <v>5.02789106192444E-3</v>
      </c>
      <c r="Q28" s="2">
        <v>0.40324051243425901</v>
      </c>
    </row>
    <row r="29" spans="2:17" x14ac:dyDescent="0.25">
      <c r="B29" s="16"/>
      <c r="C29" s="3" t="s">
        <v>9</v>
      </c>
      <c r="D29" s="2">
        <v>0.75333508091191703</v>
      </c>
      <c r="E29" s="2">
        <v>0.79305565708660097</v>
      </c>
      <c r="F29" s="2">
        <v>0.53074577654254296</v>
      </c>
      <c r="G29" s="2">
        <v>0.88148376627666103</v>
      </c>
      <c r="I29" s="3" t="s">
        <v>9</v>
      </c>
      <c r="J29" s="2">
        <v>2.0347887099292999E-3</v>
      </c>
      <c r="K29" s="2">
        <v>0.78314931022999001</v>
      </c>
      <c r="L29" s="2">
        <v>0.14307375847748899</v>
      </c>
      <c r="M29" s="2">
        <v>0.51866614009489298</v>
      </c>
      <c r="N29" s="2">
        <v>9.9028377216924701E-2</v>
      </c>
      <c r="O29" s="2">
        <v>1.3929081370303501E-2</v>
      </c>
      <c r="P29" s="2">
        <v>0.254019743235264</v>
      </c>
      <c r="Q29" s="2">
        <v>0.79805710718799205</v>
      </c>
    </row>
    <row r="30" spans="2:17" x14ac:dyDescent="0.25">
      <c r="B30" s="16"/>
      <c r="C30" s="3" t="s">
        <v>8</v>
      </c>
      <c r="D30" s="2">
        <v>7.5875687173602605E-8</v>
      </c>
      <c r="E30" s="2">
        <v>0.79384672334971695</v>
      </c>
      <c r="F30" s="2">
        <v>0.76005777792337503</v>
      </c>
      <c r="G30" s="2">
        <v>0.92938173130062296</v>
      </c>
      <c r="I30" s="3" t="s">
        <v>12</v>
      </c>
      <c r="J30" s="2">
        <v>0.25124056167673497</v>
      </c>
      <c r="K30" s="2">
        <v>0.101772341924322</v>
      </c>
      <c r="L30" s="2">
        <v>7.8261580452397297E-2</v>
      </c>
      <c r="M30" s="2">
        <v>0.41151043675183702</v>
      </c>
      <c r="N30" s="2">
        <v>0.489510765948175</v>
      </c>
      <c r="O30" s="2">
        <v>9.7352503388700898E-2</v>
      </c>
      <c r="P30" s="2">
        <v>0.69460944084649801</v>
      </c>
      <c r="Q30" s="2">
        <v>0.94890566662855802</v>
      </c>
    </row>
    <row r="31" spans="2:17" x14ac:dyDescent="0.25">
      <c r="B31" s="16"/>
      <c r="C31" s="3" t="s">
        <v>7</v>
      </c>
      <c r="D31" s="2">
        <v>5.6634839614432403E-5</v>
      </c>
      <c r="E31" s="2">
        <v>7.9035050187553205E-2</v>
      </c>
      <c r="F31" s="2">
        <v>0.52355569436056304</v>
      </c>
      <c r="G31" s="2">
        <v>2.1001073345936001E-2</v>
      </c>
      <c r="I31" s="3" t="s">
        <v>15</v>
      </c>
      <c r="J31" s="2">
        <v>2.26126689474394E-3</v>
      </c>
      <c r="K31" s="2">
        <v>0.14702071961312499</v>
      </c>
      <c r="L31" s="2">
        <v>2.6219180583078798E-3</v>
      </c>
      <c r="M31" s="2">
        <v>0.110760537688754</v>
      </c>
      <c r="N31" s="2">
        <v>1.55110293201196E-2</v>
      </c>
      <c r="O31" s="2">
        <v>3.8466504668690702E-4</v>
      </c>
      <c r="P31" s="2">
        <v>5.3803066046151198E-4</v>
      </c>
      <c r="Q31" s="2">
        <v>0.150038646856094</v>
      </c>
    </row>
    <row r="32" spans="2:17" x14ac:dyDescent="0.25">
      <c r="B32" s="16"/>
      <c r="C32" s="3" t="s">
        <v>6</v>
      </c>
      <c r="D32" s="2">
        <v>0.65408553018928295</v>
      </c>
      <c r="E32" s="2">
        <v>0.33897339323496201</v>
      </c>
      <c r="F32" s="2">
        <v>0.83444128262969497</v>
      </c>
      <c r="G32" s="2">
        <v>0.81498214237557698</v>
      </c>
      <c r="I32" s="3" t="s">
        <v>16</v>
      </c>
      <c r="J32" s="2">
        <v>0.578336398427444</v>
      </c>
      <c r="K32" s="2">
        <v>0.170146159973906</v>
      </c>
      <c r="L32" s="2">
        <v>0.123097899453758</v>
      </c>
      <c r="M32" s="2">
        <v>6.2089459509023698E-2</v>
      </c>
      <c r="N32" s="2">
        <v>0.46067285148308001</v>
      </c>
      <c r="O32" s="2">
        <v>1.19877588661054E-2</v>
      </c>
      <c r="P32" s="2">
        <v>0.76178780933233203</v>
      </c>
      <c r="Q32" s="2">
        <v>0.374913572503765</v>
      </c>
    </row>
    <row r="33" spans="2:17" x14ac:dyDescent="0.25">
      <c r="B33" s="16"/>
      <c r="C33" s="3" t="s">
        <v>5</v>
      </c>
      <c r="D33" s="2">
        <v>0.47023387616176998</v>
      </c>
      <c r="E33" s="2">
        <v>0.33341060577368598</v>
      </c>
      <c r="F33" s="2">
        <v>0.89940699774104604</v>
      </c>
      <c r="G33" s="2">
        <v>0.73810055675581998</v>
      </c>
      <c r="I33" s="3" t="s">
        <v>17</v>
      </c>
      <c r="J33" s="2">
        <v>5.5255234039180801E-13</v>
      </c>
      <c r="K33" s="2">
        <v>0.92918228402895697</v>
      </c>
      <c r="L33" s="2">
        <v>0.101595124951112</v>
      </c>
      <c r="M33" s="2">
        <v>0.87562321287423195</v>
      </c>
      <c r="N33" s="2">
        <v>0.65732002159264402</v>
      </c>
      <c r="O33" s="2">
        <v>5.54046471029951E-2</v>
      </c>
      <c r="P33" s="2">
        <v>4.4667770129768802E-2</v>
      </c>
      <c r="Q33" s="2">
        <v>0.438745539990885</v>
      </c>
    </row>
    <row r="34" spans="2:17" x14ac:dyDescent="0.25">
      <c r="B34" s="16"/>
      <c r="C34" s="3" t="s">
        <v>4</v>
      </c>
      <c r="D34" s="2">
        <v>0.36226598888190398</v>
      </c>
      <c r="E34" s="2">
        <v>8.6883882952548994E-2</v>
      </c>
      <c r="F34" s="2">
        <v>0.376534991340923</v>
      </c>
      <c r="G34" s="2">
        <v>0.90350650233705498</v>
      </c>
      <c r="I34" s="3" t="s">
        <v>6</v>
      </c>
      <c r="J34" s="2">
        <v>3.8765844397986103E-2</v>
      </c>
      <c r="K34" s="2">
        <v>0.35227153371992798</v>
      </c>
      <c r="L34" s="2">
        <v>6.5359938805377004E-4</v>
      </c>
      <c r="M34" s="2">
        <v>0.96052306597911696</v>
      </c>
      <c r="N34" s="2">
        <v>0.20363950087732599</v>
      </c>
      <c r="O34" s="2">
        <v>1.5257000622147601E-3</v>
      </c>
      <c r="P34" s="2">
        <v>0.865516013733308</v>
      </c>
      <c r="Q34" s="2">
        <v>0.52722747403399695</v>
      </c>
    </row>
    <row r="35" spans="2:17" x14ac:dyDescent="0.25">
      <c r="B35" s="16"/>
      <c r="C35" s="3" t="s">
        <v>3</v>
      </c>
      <c r="D35" s="2">
        <v>0.40618379450213798</v>
      </c>
      <c r="E35" s="2">
        <v>0.86623948394360895</v>
      </c>
      <c r="F35" s="2">
        <v>0.61462208146829</v>
      </c>
      <c r="G35" s="2">
        <v>0.68989262332074996</v>
      </c>
      <c r="I35" s="3" t="s">
        <v>18</v>
      </c>
      <c r="J35" s="2">
        <v>0.26829593081657099</v>
      </c>
      <c r="K35" s="2">
        <v>0.16080881333246799</v>
      </c>
      <c r="L35" s="2">
        <v>3.4058509733020201E-2</v>
      </c>
      <c r="M35" s="2">
        <v>0.83915994800653504</v>
      </c>
      <c r="N35" s="2">
        <v>0.172171124184304</v>
      </c>
      <c r="O35" s="2">
        <v>0.11264032850716101</v>
      </c>
      <c r="P35" s="2">
        <v>0.119740425947473</v>
      </c>
      <c r="Q35" s="2">
        <v>6.9090841465349898E-2</v>
      </c>
    </row>
    <row r="36" spans="2:17" x14ac:dyDescent="0.25">
      <c r="B36" s="16"/>
      <c r="C36" s="3" t="s">
        <v>2</v>
      </c>
      <c r="D36" s="2">
        <v>0.44070738184407199</v>
      </c>
      <c r="E36" s="2">
        <v>0.45268441673202697</v>
      </c>
      <c r="F36" s="2">
        <v>0.86267705122905203</v>
      </c>
      <c r="G36" s="2">
        <v>0.63171300206189096</v>
      </c>
      <c r="I36" s="3" t="s">
        <v>19</v>
      </c>
      <c r="J36" s="2">
        <v>0.67881686178482203</v>
      </c>
      <c r="K36" s="2">
        <v>0.148300877657775</v>
      </c>
      <c r="L36" s="2">
        <v>5.6813564077275697E-2</v>
      </c>
      <c r="M36" s="2">
        <v>0.76218842420986799</v>
      </c>
      <c r="N36" s="2">
        <v>0.252828935877212</v>
      </c>
      <c r="O36" s="2">
        <v>8.8394662548865102E-3</v>
      </c>
      <c r="P36" s="2">
        <v>2.4956326685928901E-2</v>
      </c>
      <c r="Q36" s="2">
        <v>0.63496924405268296</v>
      </c>
    </row>
    <row r="37" spans="2:17" x14ac:dyDescent="0.25">
      <c r="B37" s="16"/>
      <c r="C37" s="3" t="s">
        <v>1</v>
      </c>
      <c r="D37" s="2">
        <v>9.8458380591385994E-2</v>
      </c>
      <c r="E37" s="2">
        <v>0.80553724858604003</v>
      </c>
      <c r="F37" s="2">
        <v>0.97772115375593105</v>
      </c>
      <c r="G37" s="2">
        <v>0.53637221114607903</v>
      </c>
      <c r="I37" s="3" t="s">
        <v>20</v>
      </c>
      <c r="J37" s="2">
        <v>3.0279292447206001E-3</v>
      </c>
      <c r="K37" s="2">
        <v>3.9237672626761498E-2</v>
      </c>
      <c r="L37" s="2">
        <v>0.94991887270480602</v>
      </c>
      <c r="M37" s="2">
        <v>0.59736756150298098</v>
      </c>
      <c r="N37" s="2">
        <v>0.71423144416862405</v>
      </c>
      <c r="O37" s="2">
        <v>0.41441462100830001</v>
      </c>
      <c r="P37" s="2">
        <v>0.39891996654822898</v>
      </c>
      <c r="Q37" s="2">
        <v>0.42606720331692699</v>
      </c>
    </row>
    <row r="38" spans="2:17" x14ac:dyDescent="0.25">
      <c r="B38" s="17"/>
      <c r="C38" s="3" t="s">
        <v>0</v>
      </c>
      <c r="D38" s="2">
        <v>0.24297127998183299</v>
      </c>
      <c r="E38" s="2">
        <v>0.41605539066680602</v>
      </c>
      <c r="F38" s="2">
        <v>0.95897008218836</v>
      </c>
      <c r="G38" s="2">
        <v>0.12230366296197499</v>
      </c>
      <c r="I38" s="3" t="s">
        <v>21</v>
      </c>
      <c r="J38" s="2">
        <v>0.94842040652746795</v>
      </c>
      <c r="K38" s="2">
        <v>0.29737283296138001</v>
      </c>
      <c r="L38" s="2">
        <v>9.1341970985945403E-2</v>
      </c>
      <c r="M38" s="2">
        <v>2.4003171825787002E-2</v>
      </c>
      <c r="N38" s="2">
        <v>0.99211241838522701</v>
      </c>
      <c r="O38" s="2">
        <v>5.2419923168714397E-2</v>
      </c>
      <c r="P38" s="2">
        <v>0.72307848343290404</v>
      </c>
      <c r="Q38" s="2">
        <v>0.85910599146081801</v>
      </c>
    </row>
  </sheetData>
  <mergeCells count="5">
    <mergeCell ref="C4:G4"/>
    <mergeCell ref="I4:Q4"/>
    <mergeCell ref="B7:B21"/>
    <mergeCell ref="B24:B38"/>
    <mergeCell ref="C2:Q2"/>
  </mergeCells>
  <conditionalFormatting sqref="J24:Q38">
    <cfRule type="cellIs" dxfId="5" priority="2" operator="lessThan">
      <formula>0.01</formula>
    </cfRule>
  </conditionalFormatting>
  <conditionalFormatting sqref="D24:G38">
    <cfRule type="cellIs" dxfId="4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8"/>
  <sheetViews>
    <sheetView zoomScale="85" zoomScaleNormal="85" workbookViewId="0">
      <selection activeCell="R25" sqref="R25"/>
    </sheetView>
  </sheetViews>
  <sheetFormatPr defaultRowHeight="15" x14ac:dyDescent="0.25"/>
  <cols>
    <col min="1" max="1" width="13" style="2" customWidth="1"/>
    <col min="2" max="2" width="5.42578125" style="2" customWidth="1"/>
    <col min="3" max="3" width="28.85546875" style="3" customWidth="1"/>
    <col min="4" max="4" width="12.5703125" style="2" customWidth="1"/>
    <col min="5" max="5" width="7.42578125" style="2" customWidth="1"/>
    <col min="6" max="6" width="9.7109375" style="2" customWidth="1"/>
    <col min="7" max="7" width="7.5703125" style="2" customWidth="1"/>
    <col min="8" max="8" width="3.140625" style="2" customWidth="1"/>
    <col min="9" max="9" width="28.5703125" style="3" customWidth="1"/>
    <col min="10" max="10" width="12.140625" style="2" customWidth="1"/>
    <col min="11" max="11" width="9.42578125" style="2" customWidth="1"/>
    <col min="12" max="12" width="9.85546875" style="2" customWidth="1"/>
    <col min="13" max="13" width="7.42578125" style="2" customWidth="1"/>
    <col min="14" max="14" width="9.42578125" style="2" customWidth="1"/>
    <col min="15" max="15" width="13.5703125" style="2" customWidth="1"/>
    <col min="16" max="16" width="11.140625" style="2" customWidth="1"/>
    <col min="17" max="17" width="8" style="2" customWidth="1"/>
    <col min="18" max="16384" width="9.140625" style="2"/>
  </cols>
  <sheetData>
    <row r="2" spans="2:18" ht="23.25" x14ac:dyDescent="0.25">
      <c r="C2" s="18" t="s">
        <v>39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20"/>
    </row>
    <row r="4" spans="2:18" ht="18.75" x14ac:dyDescent="0.3">
      <c r="C4" s="12" t="s">
        <v>36</v>
      </c>
      <c r="D4" s="13"/>
      <c r="E4" s="13"/>
      <c r="F4" s="13"/>
      <c r="G4" s="14"/>
      <c r="H4" s="1"/>
      <c r="I4" s="12" t="s">
        <v>37</v>
      </c>
      <c r="J4" s="13"/>
      <c r="K4" s="13"/>
      <c r="L4" s="13"/>
      <c r="M4" s="13"/>
      <c r="N4" s="13"/>
      <c r="O4" s="13"/>
      <c r="P4" s="13"/>
      <c r="Q4" s="14"/>
    </row>
    <row r="6" spans="2:18" s="3" customFormat="1" x14ac:dyDescent="0.25">
      <c r="D6" s="3" t="s">
        <v>25</v>
      </c>
      <c r="E6" s="3" t="s">
        <v>28</v>
      </c>
      <c r="F6" s="3" t="s">
        <v>29</v>
      </c>
      <c r="G6" s="3" t="s">
        <v>24</v>
      </c>
      <c r="J6" s="3" t="s">
        <v>25</v>
      </c>
      <c r="K6" s="3" t="s">
        <v>23</v>
      </c>
      <c r="L6" s="3" t="s">
        <v>30</v>
      </c>
      <c r="M6" s="3" t="s">
        <v>24</v>
      </c>
      <c r="N6" s="3" t="s">
        <v>31</v>
      </c>
      <c r="O6" s="3" t="s">
        <v>32</v>
      </c>
      <c r="P6" s="3" t="s">
        <v>33</v>
      </c>
      <c r="Q6" s="3" t="s">
        <v>34</v>
      </c>
    </row>
    <row r="7" spans="2:18" x14ac:dyDescent="0.25">
      <c r="B7" s="15" t="s">
        <v>27</v>
      </c>
      <c r="C7" s="3" t="s">
        <v>14</v>
      </c>
      <c r="D7" s="6">
        <v>-0.271487692798562</v>
      </c>
      <c r="E7" s="6">
        <v>0.74059897914649597</v>
      </c>
      <c r="F7" s="6">
        <v>0.477291846260811</v>
      </c>
      <c r="G7" s="6">
        <v>1.5254790021511199E-3</v>
      </c>
      <c r="I7" s="3" t="s">
        <v>8</v>
      </c>
      <c r="J7" s="7">
        <v>1.35725263148138</v>
      </c>
      <c r="K7" s="6">
        <v>1.8356563479786901E-2</v>
      </c>
      <c r="L7" s="6">
        <v>0.24022315434378499</v>
      </c>
      <c r="M7" s="6">
        <v>-0.32812997469466798</v>
      </c>
      <c r="N7" s="6">
        <v>1.04360808558283</v>
      </c>
      <c r="O7" s="6">
        <v>8.2830772938527905E-2</v>
      </c>
      <c r="P7" s="6">
        <v>-6.1626012154249198E-2</v>
      </c>
      <c r="Q7" s="6">
        <v>-0.14291599226875701</v>
      </c>
    </row>
    <row r="8" spans="2:18" x14ac:dyDescent="0.25">
      <c r="B8" s="16"/>
      <c r="C8" s="3" t="s">
        <v>13</v>
      </c>
      <c r="D8" s="6">
        <v>0.82717269397231596</v>
      </c>
      <c r="E8" s="6">
        <v>0.31371243022630602</v>
      </c>
      <c r="F8" s="6">
        <v>0.28151759454613601</v>
      </c>
      <c r="G8" s="6">
        <v>0.29434569724720799</v>
      </c>
      <c r="I8" s="3" t="s">
        <v>13</v>
      </c>
      <c r="J8" s="6">
        <v>0.921176710494512</v>
      </c>
      <c r="K8" s="6">
        <v>0.20300698592684899</v>
      </c>
      <c r="L8" s="6">
        <v>1.8672128004824901E-2</v>
      </c>
      <c r="M8" s="6">
        <v>1.0249373872807701</v>
      </c>
      <c r="N8" s="6">
        <v>-0.12692599539206401</v>
      </c>
      <c r="O8" s="6">
        <v>-0.93383038996846102</v>
      </c>
      <c r="P8" s="6">
        <v>-0.419708801456596</v>
      </c>
      <c r="Q8" s="6">
        <v>-0.68846796507492902</v>
      </c>
    </row>
    <row r="9" spans="2:18" x14ac:dyDescent="0.25">
      <c r="B9" s="16"/>
      <c r="C9" s="3" t="s">
        <v>12</v>
      </c>
      <c r="D9" s="7">
        <v>-0.87642878208813502</v>
      </c>
      <c r="E9" s="6">
        <v>1.8447253717937199E-3</v>
      </c>
      <c r="F9" s="6">
        <v>1.04965683379069</v>
      </c>
      <c r="G9" s="6">
        <v>-0.23263810875247701</v>
      </c>
      <c r="I9" s="3" t="s">
        <v>14</v>
      </c>
      <c r="J9" s="6">
        <v>-0.45869672652305898</v>
      </c>
      <c r="K9" s="6">
        <v>-0.96632702781938695</v>
      </c>
      <c r="L9" s="6">
        <v>0.47804098886562502</v>
      </c>
      <c r="M9" s="6">
        <v>-0.49142922338325001</v>
      </c>
      <c r="N9" s="6">
        <v>0.60030649049358298</v>
      </c>
      <c r="O9" s="6">
        <v>0.32121961078167</v>
      </c>
      <c r="P9" s="6">
        <v>0.809896843363063</v>
      </c>
      <c r="Q9" s="6">
        <v>-0.44710838424493499</v>
      </c>
    </row>
    <row r="10" spans="2:18" x14ac:dyDescent="0.25">
      <c r="B10" s="16"/>
      <c r="C10" s="3" t="s">
        <v>11</v>
      </c>
      <c r="D10" s="6">
        <v>-7.0101993724336703E-2</v>
      </c>
      <c r="E10" s="6">
        <v>-0.193390806894707</v>
      </c>
      <c r="F10" s="6">
        <v>-0.16591876962017801</v>
      </c>
      <c r="G10" s="6">
        <v>-0.54863177846967703</v>
      </c>
      <c r="I10" s="3" t="s">
        <v>11</v>
      </c>
      <c r="J10" s="6">
        <v>8.6085400245604807E-2</v>
      </c>
      <c r="K10" s="6">
        <v>-0.19753448898860601</v>
      </c>
      <c r="L10" s="6">
        <v>-0.11989700167968</v>
      </c>
      <c r="M10" s="6">
        <v>-0.17706824259233001</v>
      </c>
      <c r="N10" s="6">
        <v>7.2853038964530603E-2</v>
      </c>
      <c r="O10" s="7">
        <v>0.704131222215578</v>
      </c>
      <c r="P10" s="6">
        <v>0.25794881151967503</v>
      </c>
      <c r="Q10" s="6">
        <v>-0.17142177441188799</v>
      </c>
    </row>
    <row r="11" spans="2:18" x14ac:dyDescent="0.25">
      <c r="B11" s="16"/>
      <c r="C11" s="3" t="s">
        <v>10</v>
      </c>
      <c r="D11" s="6">
        <v>-0.26647366648411203</v>
      </c>
      <c r="E11" s="6">
        <v>-1.6350324780150399E-2</v>
      </c>
      <c r="F11" s="6">
        <v>-5.1149131232752498E-2</v>
      </c>
      <c r="G11" s="6">
        <v>-0.51816035180019804</v>
      </c>
      <c r="I11" s="3" t="s">
        <v>10</v>
      </c>
      <c r="J11" s="7">
        <v>-0.76735237944830204</v>
      </c>
      <c r="K11" s="6">
        <v>-0.459395401980489</v>
      </c>
      <c r="L11" s="6">
        <v>0.28165882077561399</v>
      </c>
      <c r="M11" s="6">
        <v>-0.27527383999001998</v>
      </c>
      <c r="N11" s="6">
        <v>0.521053742990921</v>
      </c>
      <c r="O11" s="6">
        <v>0.63629991126270802</v>
      </c>
      <c r="P11" s="6">
        <v>0.303642900882588</v>
      </c>
      <c r="Q11" s="6">
        <v>-0.13684111012566799</v>
      </c>
    </row>
    <row r="12" spans="2:18" x14ac:dyDescent="0.25">
      <c r="B12" s="16"/>
      <c r="C12" s="3" t="s">
        <v>9</v>
      </c>
      <c r="D12" s="6">
        <v>0.23871939952510801</v>
      </c>
      <c r="E12" s="6">
        <v>0.32560850071793102</v>
      </c>
      <c r="F12" s="6">
        <v>-1.7732285761802399E-2</v>
      </c>
      <c r="G12" s="6">
        <v>-0.17742502185776901</v>
      </c>
      <c r="I12" s="3" t="s">
        <v>9</v>
      </c>
      <c r="J12" s="6">
        <v>-0.248015837790489</v>
      </c>
      <c r="K12" s="6">
        <v>-4.1430058211179899E-2</v>
      </c>
      <c r="L12" s="6">
        <v>0.61294729512814605</v>
      </c>
      <c r="M12" s="6">
        <v>-2.1433385944582902E-3</v>
      </c>
      <c r="N12" s="6">
        <v>0.53652131197514397</v>
      </c>
      <c r="O12" s="6">
        <v>0.29748157858926</v>
      </c>
      <c r="P12" s="6">
        <v>-8.3755048983438704E-2</v>
      </c>
      <c r="Q12" s="6">
        <v>-0.55267644659585402</v>
      </c>
    </row>
    <row r="13" spans="2:18" x14ac:dyDescent="0.25">
      <c r="B13" s="16"/>
      <c r="C13" s="3" t="s">
        <v>8</v>
      </c>
      <c r="D13" s="7">
        <v>1.8740511229085599</v>
      </c>
      <c r="E13" s="6">
        <v>0.79243329251081696</v>
      </c>
      <c r="F13" s="6">
        <v>-5.01217246495494E-2</v>
      </c>
      <c r="G13" s="6">
        <v>0.31839801586827798</v>
      </c>
      <c r="I13" s="3" t="s">
        <v>12</v>
      </c>
      <c r="J13" s="6">
        <v>0.115492774594814</v>
      </c>
      <c r="K13" s="6">
        <v>-0.78316790941563197</v>
      </c>
      <c r="L13" s="6">
        <v>-0.46903620977538002</v>
      </c>
      <c r="M13" s="6">
        <v>-1.00707349463684</v>
      </c>
      <c r="N13" s="6">
        <v>0.238307282975531</v>
      </c>
      <c r="O13" s="6">
        <v>1.1575862562133299</v>
      </c>
      <c r="P13" s="6">
        <v>1.36306523452372</v>
      </c>
      <c r="Q13" s="6">
        <v>-0.78095943804393297</v>
      </c>
    </row>
    <row r="14" spans="2:18" x14ac:dyDescent="0.25">
      <c r="B14" s="16"/>
      <c r="C14" s="3" t="s">
        <v>7</v>
      </c>
      <c r="D14" s="7">
        <v>5.4870429970872596</v>
      </c>
      <c r="E14" s="6">
        <v>0.372055712847155</v>
      </c>
      <c r="F14" s="7">
        <v>-2.28470673849022</v>
      </c>
      <c r="G14" s="6">
        <v>-1.4199360582807801</v>
      </c>
      <c r="I14" s="3" t="s">
        <v>15</v>
      </c>
      <c r="J14" s="6">
        <v>0.35738932793043698</v>
      </c>
      <c r="K14" s="6">
        <v>-0.46367141935359302</v>
      </c>
      <c r="L14" s="6">
        <v>-1.15052060509962</v>
      </c>
      <c r="M14" s="6">
        <v>-0.47864721241730801</v>
      </c>
      <c r="N14" s="6">
        <v>-7.6490000990161497E-2</v>
      </c>
      <c r="O14" s="6">
        <v>-0.44772141162251999</v>
      </c>
      <c r="P14" s="6">
        <v>0.158656030764186</v>
      </c>
      <c r="Q14" s="6">
        <v>-0.43554563440616501</v>
      </c>
    </row>
    <row r="15" spans="2:18" x14ac:dyDescent="0.25">
      <c r="B15" s="16"/>
      <c r="C15" s="3" t="s">
        <v>6</v>
      </c>
      <c r="D15" s="6">
        <v>0.34767411476107901</v>
      </c>
      <c r="E15" s="6">
        <v>-0.34109008672042601</v>
      </c>
      <c r="F15" s="6">
        <v>-0.45021480748441201</v>
      </c>
      <c r="G15" s="6">
        <v>-0.71958470610765701</v>
      </c>
      <c r="I15" s="3" t="s">
        <v>16</v>
      </c>
      <c r="J15" s="6">
        <v>0.80358185064058896</v>
      </c>
      <c r="K15" s="6">
        <v>-0.49597514155768002</v>
      </c>
      <c r="L15" s="7">
        <v>-1.63145805439964</v>
      </c>
      <c r="M15" s="6">
        <v>-0.79403946214712096</v>
      </c>
      <c r="N15" s="6">
        <v>-1.1380833867346001</v>
      </c>
      <c r="O15" s="6">
        <v>-0.81669081095051799</v>
      </c>
      <c r="P15" s="6">
        <v>-0.97190285607224902</v>
      </c>
      <c r="Q15" s="6">
        <v>-0.88987437266534497</v>
      </c>
      <c r="R15" s="9"/>
    </row>
    <row r="16" spans="2:18" x14ac:dyDescent="0.25">
      <c r="B16" s="16"/>
      <c r="C16" s="3" t="s">
        <v>5</v>
      </c>
      <c r="D16" s="6">
        <v>-1.4109024669832101E-2</v>
      </c>
      <c r="E16" s="6">
        <v>-0.17976736295972501</v>
      </c>
      <c r="F16" s="6">
        <v>0.40344289665584898</v>
      </c>
      <c r="G16" s="6">
        <v>-0.58412420742850002</v>
      </c>
      <c r="I16" s="3" t="s">
        <v>17</v>
      </c>
      <c r="J16" s="7">
        <v>1.9294983625967299</v>
      </c>
      <c r="K16" s="6">
        <v>0.21815890217269801</v>
      </c>
      <c r="L16" s="6">
        <v>1.32762182873242</v>
      </c>
      <c r="M16" s="6">
        <v>-0.120488586177367</v>
      </c>
      <c r="N16" s="7">
        <v>2.2504111523807802</v>
      </c>
      <c r="O16" s="6">
        <v>0.52290697755623605</v>
      </c>
      <c r="P16" s="6">
        <v>-0.48012688393731601</v>
      </c>
      <c r="Q16" s="6">
        <v>-1.1201127322912501</v>
      </c>
    </row>
    <row r="17" spans="2:17" x14ac:dyDescent="0.25">
      <c r="B17" s="16"/>
      <c r="C17" s="3" t="s">
        <v>4</v>
      </c>
      <c r="D17" s="6">
        <v>-5.9190887884272403E-2</v>
      </c>
      <c r="E17" s="6">
        <v>0.57061225589910003</v>
      </c>
      <c r="F17" s="7">
        <v>3.4495683932317598</v>
      </c>
      <c r="G17" s="6">
        <v>5.4291961660423299E-2</v>
      </c>
      <c r="I17" s="3" t="s">
        <v>6</v>
      </c>
      <c r="J17" s="6">
        <v>0.11672114532731</v>
      </c>
      <c r="K17" s="6">
        <v>-0.51800546853894203</v>
      </c>
      <c r="L17" s="6">
        <v>-0.56747767442268304</v>
      </c>
      <c r="M17" s="6">
        <v>-0.65834757004285305</v>
      </c>
      <c r="N17" s="6">
        <v>-0.78966050341171601</v>
      </c>
      <c r="O17" s="6">
        <v>0.90146258529211498</v>
      </c>
      <c r="P17" s="6">
        <v>-0.29846855547853801</v>
      </c>
      <c r="Q17" s="6">
        <v>-0.46653187039384503</v>
      </c>
    </row>
    <row r="18" spans="2:17" x14ac:dyDescent="0.25">
      <c r="B18" s="16"/>
      <c r="C18" s="3" t="s">
        <v>3</v>
      </c>
      <c r="D18" s="6">
        <v>-0.16784106245065999</v>
      </c>
      <c r="E18" s="6">
        <v>3.67670285158401E-2</v>
      </c>
      <c r="F18" s="6">
        <v>0.82080124157707601</v>
      </c>
      <c r="G18" s="6">
        <v>-0.66396972934682996</v>
      </c>
      <c r="I18" s="3" t="s">
        <v>18</v>
      </c>
      <c r="J18" s="6">
        <v>-0.49296644636220199</v>
      </c>
      <c r="K18" s="6">
        <v>1.50675525187648</v>
      </c>
      <c r="L18" s="6">
        <v>0.37542372461957002</v>
      </c>
      <c r="M18" s="6">
        <v>2.0119047413832298</v>
      </c>
      <c r="N18" s="6">
        <v>0.96280708471197995</v>
      </c>
      <c r="O18" s="6">
        <v>-0.38996796860500799</v>
      </c>
      <c r="P18" s="6">
        <v>0.40830854010060202</v>
      </c>
      <c r="Q18" s="6">
        <v>1.2705764699859601</v>
      </c>
    </row>
    <row r="19" spans="2:17" x14ac:dyDescent="0.25">
      <c r="B19" s="16"/>
      <c r="C19" s="3" t="s">
        <v>2</v>
      </c>
      <c r="D19" s="6">
        <v>0.335672007312873</v>
      </c>
      <c r="E19" s="6">
        <v>-0.33740079908666698</v>
      </c>
      <c r="F19" s="6">
        <v>-1.20262622093562E-2</v>
      </c>
      <c r="G19" s="6">
        <v>-0.78550681027223701</v>
      </c>
      <c r="I19" s="3" t="s">
        <v>19</v>
      </c>
      <c r="J19" s="6">
        <v>0.54217527337490901</v>
      </c>
      <c r="K19" s="6">
        <v>0.54564970646706201</v>
      </c>
      <c r="L19" s="6">
        <v>-0.131111819429929</v>
      </c>
      <c r="M19" s="6">
        <v>8.9140915410711494E-2</v>
      </c>
      <c r="N19" s="6">
        <v>-0.197123900408088</v>
      </c>
      <c r="O19" s="6">
        <v>-0.34056304462801901</v>
      </c>
      <c r="P19" s="6">
        <v>0.45114959319707998</v>
      </c>
      <c r="Q19" s="6">
        <v>0.35826529352633402</v>
      </c>
    </row>
    <row r="20" spans="2:17" x14ac:dyDescent="0.25">
      <c r="B20" s="16"/>
      <c r="C20" s="3" t="s">
        <v>1</v>
      </c>
      <c r="D20" s="6">
        <v>0.357229745971124</v>
      </c>
      <c r="E20" s="6">
        <v>-0.17807711259035799</v>
      </c>
      <c r="F20" s="6">
        <v>-0.29954641934495801</v>
      </c>
      <c r="G20" s="6">
        <v>-0.70094743444548402</v>
      </c>
      <c r="I20" s="3" t="s">
        <v>20</v>
      </c>
      <c r="J20" s="7">
        <v>3.8820593946704398</v>
      </c>
      <c r="K20" s="6">
        <v>-1.5373381216633599</v>
      </c>
      <c r="L20" s="6">
        <v>1.8612086452724801</v>
      </c>
      <c r="M20" s="6">
        <v>0.56914441908325497</v>
      </c>
      <c r="N20" s="6">
        <v>-0.73214155366715605</v>
      </c>
      <c r="O20" s="6">
        <v>-1.80016118600389</v>
      </c>
      <c r="P20" s="6">
        <v>-1.5479772418903801</v>
      </c>
      <c r="Q20" s="7">
        <v>-2.3730408066459798</v>
      </c>
    </row>
    <row r="21" spans="2:17" x14ac:dyDescent="0.25">
      <c r="B21" s="17"/>
      <c r="C21" s="3" t="s">
        <v>0</v>
      </c>
      <c r="D21" s="6">
        <v>-5.4941087450494502E-2</v>
      </c>
      <c r="E21" s="6">
        <v>0.299728962679289</v>
      </c>
      <c r="F21" s="6">
        <v>0.129671338036314</v>
      </c>
      <c r="G21" s="6">
        <v>0.13625482185927601</v>
      </c>
      <c r="I21" s="3" t="s">
        <v>21</v>
      </c>
      <c r="J21" s="6">
        <v>-0.40600145350323502</v>
      </c>
      <c r="K21" s="7">
        <v>1.9870928600903299</v>
      </c>
      <c r="L21" s="6">
        <v>-0.14079625394999401</v>
      </c>
      <c r="M21" s="7">
        <v>1.4806046791255401</v>
      </c>
      <c r="N21" s="6">
        <v>0.28020296392975802</v>
      </c>
      <c r="O21" s="6">
        <v>0.89434324451576297</v>
      </c>
      <c r="P21" s="6">
        <v>0.33647317828106299</v>
      </c>
      <c r="Q21" s="6">
        <v>1.3800615338228599</v>
      </c>
    </row>
    <row r="22" spans="2:17" ht="23.25" x14ac:dyDescent="0.25">
      <c r="B22" s="4"/>
    </row>
    <row r="23" spans="2:17" s="3" customFormat="1" ht="23.25" x14ac:dyDescent="0.25">
      <c r="B23" s="5"/>
      <c r="D23" s="3" t="s">
        <v>25</v>
      </c>
      <c r="E23" s="3" t="s">
        <v>28</v>
      </c>
      <c r="F23" s="3" t="s">
        <v>29</v>
      </c>
      <c r="G23" s="3" t="s">
        <v>24</v>
      </c>
      <c r="J23" s="3" t="s">
        <v>25</v>
      </c>
      <c r="K23" s="3" t="s">
        <v>23</v>
      </c>
      <c r="L23" s="3" t="s">
        <v>30</v>
      </c>
      <c r="M23" s="3" t="s">
        <v>24</v>
      </c>
      <c r="N23" s="3" t="s">
        <v>31</v>
      </c>
      <c r="O23" s="3" t="s">
        <v>32</v>
      </c>
      <c r="P23" s="3" t="s">
        <v>33</v>
      </c>
      <c r="Q23" s="3" t="s">
        <v>34</v>
      </c>
    </row>
    <row r="24" spans="2:17" x14ac:dyDescent="0.25">
      <c r="B24" s="15" t="s">
        <v>26</v>
      </c>
      <c r="C24" s="3" t="s">
        <v>14</v>
      </c>
      <c r="D24" s="6">
        <v>0.32922464624630499</v>
      </c>
      <c r="E24" s="6">
        <v>6.4408271617611298E-2</v>
      </c>
      <c r="F24" s="6">
        <v>0.226836092775449</v>
      </c>
      <c r="G24" s="6">
        <v>0.99688615693496196</v>
      </c>
      <c r="I24" s="3" t="s">
        <v>8</v>
      </c>
      <c r="J24" s="6">
        <v>1.7375419204809599E-4</v>
      </c>
      <c r="K24" s="6">
        <v>0.970429740981684</v>
      </c>
      <c r="L24" s="6">
        <v>0.62778024670358201</v>
      </c>
      <c r="M24" s="6">
        <v>0.507985031809849</v>
      </c>
      <c r="N24" s="6">
        <v>3.6893384333048597E-2</v>
      </c>
      <c r="O24" s="6">
        <v>0.86716642207190298</v>
      </c>
      <c r="P24" s="6">
        <v>0.900963847761445</v>
      </c>
      <c r="Q24" s="6">
        <v>0.77292413171318597</v>
      </c>
    </row>
    <row r="25" spans="2:17" x14ac:dyDescent="0.25">
      <c r="B25" s="16"/>
      <c r="C25" s="3" t="s">
        <v>13</v>
      </c>
      <c r="D25" s="6">
        <v>0.22538662714885099</v>
      </c>
      <c r="E25" s="6">
        <v>0.74271882151486102</v>
      </c>
      <c r="F25" s="6">
        <v>0.76829092974187396</v>
      </c>
      <c r="G25" s="6">
        <v>0.75806831337772895</v>
      </c>
      <c r="I25" s="3" t="s">
        <v>13</v>
      </c>
      <c r="J25" s="6">
        <v>3.3705258881865E-2</v>
      </c>
      <c r="K25" s="6">
        <v>0.73822328988795605</v>
      </c>
      <c r="L25" s="6">
        <v>0.97547110947939397</v>
      </c>
      <c r="M25" s="6">
        <v>9.35160340230137E-2</v>
      </c>
      <c r="N25" s="6">
        <v>0.83445756805290905</v>
      </c>
      <c r="O25" s="6">
        <v>0.12609592354501101</v>
      </c>
      <c r="P25" s="6">
        <v>0.48994595634085403</v>
      </c>
      <c r="Q25" s="6">
        <v>0.25828542025434198</v>
      </c>
    </row>
    <row r="26" spans="2:17" x14ac:dyDescent="0.25">
      <c r="B26" s="16"/>
      <c r="C26" s="3" t="s">
        <v>12</v>
      </c>
      <c r="D26" s="6">
        <v>5.6747904614143901E-3</v>
      </c>
      <c r="E26" s="6">
        <v>0.99653065560341902</v>
      </c>
      <c r="F26" s="6">
        <v>1.7470563832497399E-2</v>
      </c>
      <c r="G26" s="6">
        <v>0.58424335434473096</v>
      </c>
      <c r="I26" s="3" t="s">
        <v>14</v>
      </c>
      <c r="J26" s="6">
        <v>8.2025989448250194E-2</v>
      </c>
      <c r="K26" s="6">
        <v>1.01777081566024E-2</v>
      </c>
      <c r="L26" s="6">
        <v>0.19861364324320899</v>
      </c>
      <c r="M26" s="6">
        <v>0.186422155344215</v>
      </c>
      <c r="N26" s="6">
        <v>0.107205262753737</v>
      </c>
      <c r="O26" s="6">
        <v>0.386735635281519</v>
      </c>
      <c r="P26" s="6">
        <v>3.05315324649994E-2</v>
      </c>
      <c r="Q26" s="6">
        <v>0.22902081029066701</v>
      </c>
    </row>
    <row r="27" spans="2:17" x14ac:dyDescent="0.25">
      <c r="B27" s="16"/>
      <c r="C27" s="3" t="s">
        <v>11</v>
      </c>
      <c r="D27" s="6">
        <v>0.77592375601620101</v>
      </c>
      <c r="E27" s="6">
        <v>0.57933605458038095</v>
      </c>
      <c r="F27" s="6">
        <v>0.63416219304506505</v>
      </c>
      <c r="G27" s="6">
        <v>0.121250232625826</v>
      </c>
      <c r="I27" s="3" t="s">
        <v>11</v>
      </c>
      <c r="J27" s="6">
        <v>0.65039192528772405</v>
      </c>
      <c r="K27" s="6">
        <v>0.462450458395676</v>
      </c>
      <c r="L27" s="6">
        <v>0.655343522926782</v>
      </c>
      <c r="M27" s="6">
        <v>0.509997969591508</v>
      </c>
      <c r="N27" s="6">
        <v>0.78616578280296001</v>
      </c>
      <c r="O27" s="6">
        <v>9.7834858240697098E-3</v>
      </c>
      <c r="P27" s="6">
        <v>0.337689706868954</v>
      </c>
      <c r="Q27" s="6">
        <v>0.52355818397353104</v>
      </c>
    </row>
    <row r="28" spans="2:17" x14ac:dyDescent="0.25">
      <c r="B28" s="16"/>
      <c r="C28" s="3" t="s">
        <v>10</v>
      </c>
      <c r="D28" s="6">
        <v>0.203264297465828</v>
      </c>
      <c r="E28" s="6">
        <v>0.95547427350421099</v>
      </c>
      <c r="F28" s="6">
        <v>0.86136846675122303</v>
      </c>
      <c r="G28" s="6">
        <v>8.3219073798800697E-2</v>
      </c>
      <c r="I28" s="3" t="s">
        <v>10</v>
      </c>
      <c r="J28" s="6">
        <v>1.54307268734906E-3</v>
      </c>
      <c r="K28" s="6">
        <v>0.172124486188246</v>
      </c>
      <c r="L28" s="6">
        <v>0.40128684649539698</v>
      </c>
      <c r="M28" s="6">
        <v>0.41201302740305101</v>
      </c>
      <c r="N28" s="6">
        <v>0.121903914516804</v>
      </c>
      <c r="O28" s="6">
        <v>5.9558692487503999E-2</v>
      </c>
      <c r="P28" s="6">
        <v>0.36567451389404698</v>
      </c>
      <c r="Q28" s="6">
        <v>0.68307571265814704</v>
      </c>
    </row>
    <row r="29" spans="2:17" x14ac:dyDescent="0.25">
      <c r="B29" s="16"/>
      <c r="C29" s="3" t="s">
        <v>9</v>
      </c>
      <c r="D29" s="6">
        <v>0.38881249506888099</v>
      </c>
      <c r="E29" s="6">
        <v>0.40571208604298797</v>
      </c>
      <c r="F29" s="6">
        <v>0.96370820525054601</v>
      </c>
      <c r="G29" s="6">
        <v>0.64938619180470603</v>
      </c>
      <c r="I29" s="3" t="s">
        <v>9</v>
      </c>
      <c r="J29" s="6">
        <v>0.47810837664232497</v>
      </c>
      <c r="K29" s="6">
        <v>0.93315104849834296</v>
      </c>
      <c r="L29" s="6">
        <v>0.216173474634512</v>
      </c>
      <c r="M29" s="6">
        <v>0.99653754330125999</v>
      </c>
      <c r="N29" s="6">
        <v>0.27861995968275799</v>
      </c>
      <c r="O29" s="6">
        <v>0.54729779376075705</v>
      </c>
      <c r="P29" s="6">
        <v>0.86535173025858603</v>
      </c>
      <c r="Q29" s="6">
        <v>0.26447827643611499</v>
      </c>
    </row>
    <row r="30" spans="2:17" x14ac:dyDescent="0.25">
      <c r="B30" s="16"/>
      <c r="C30" s="3" t="s">
        <v>8</v>
      </c>
      <c r="D30" s="6">
        <v>8.2777381328524398E-7</v>
      </c>
      <c r="E30" s="6">
        <v>8.4022345300184098E-2</v>
      </c>
      <c r="F30" s="6">
        <v>0.91113484644029097</v>
      </c>
      <c r="G30" s="6">
        <v>0.479839226383308</v>
      </c>
      <c r="I30" s="3" t="s">
        <v>12</v>
      </c>
      <c r="J30" s="6">
        <v>0.82879325337203502</v>
      </c>
      <c r="K30" s="6">
        <v>0.30088797327007699</v>
      </c>
      <c r="L30" s="6">
        <v>0.53490922661572404</v>
      </c>
      <c r="M30" s="6">
        <v>0.18410225480485801</v>
      </c>
      <c r="N30" s="6">
        <v>0.75239751982480996</v>
      </c>
      <c r="O30" s="6">
        <v>0.12730454177824399</v>
      </c>
      <c r="P30" s="6">
        <v>7.3147692795848998E-2</v>
      </c>
      <c r="Q30" s="6">
        <v>0.30224659056861902</v>
      </c>
    </row>
    <row r="31" spans="2:17" x14ac:dyDescent="0.25">
      <c r="B31" s="16"/>
      <c r="C31" s="3" t="s">
        <v>7</v>
      </c>
      <c r="D31" s="6">
        <v>3.4610783711769399E-12</v>
      </c>
      <c r="E31" s="6">
        <v>0.62709496232516304</v>
      </c>
      <c r="F31" s="6">
        <v>4.7624756229087597E-3</v>
      </c>
      <c r="G31" s="6">
        <v>6.9614368711699001E-2</v>
      </c>
      <c r="I31" s="3" t="s">
        <v>15</v>
      </c>
      <c r="J31" s="6">
        <v>0.32607911736472001</v>
      </c>
      <c r="K31" s="6">
        <v>0.367469903852781</v>
      </c>
      <c r="L31" s="6">
        <v>2.6711472389715999E-2</v>
      </c>
      <c r="M31" s="6">
        <v>0.35225725900948601</v>
      </c>
      <c r="N31" s="6">
        <v>0.88160522314342205</v>
      </c>
      <c r="O31" s="6">
        <v>0.38412113877472398</v>
      </c>
      <c r="P31" s="6">
        <v>0.75742009274684596</v>
      </c>
      <c r="Q31" s="6">
        <v>0.39714203880298898</v>
      </c>
    </row>
    <row r="32" spans="2:17" x14ac:dyDescent="0.25">
      <c r="B32" s="16"/>
      <c r="C32" s="3" t="s">
        <v>6</v>
      </c>
      <c r="D32" s="6">
        <v>0.23165841189384501</v>
      </c>
      <c r="E32" s="6">
        <v>0.40424224247384399</v>
      </c>
      <c r="F32" s="6">
        <v>0.27265224824539103</v>
      </c>
      <c r="G32" s="6">
        <v>8.3425685895075999E-2</v>
      </c>
      <c r="I32" s="3" t="s">
        <v>16</v>
      </c>
      <c r="J32" s="6">
        <v>3.9627026371391698E-2</v>
      </c>
      <c r="K32" s="6">
        <v>0.36550319984462998</v>
      </c>
      <c r="L32" s="6">
        <v>3.4428438541526298E-3</v>
      </c>
      <c r="M32" s="6">
        <v>0.14855872883249899</v>
      </c>
      <c r="N32" s="6">
        <v>3.9346760626400197E-2</v>
      </c>
      <c r="O32" s="6">
        <v>0.13742395592930401</v>
      </c>
      <c r="P32" s="6">
        <v>7.7704174911560203E-2</v>
      </c>
      <c r="Q32" s="6">
        <v>0.105861367532653</v>
      </c>
    </row>
    <row r="33" spans="2:17" x14ac:dyDescent="0.25">
      <c r="B33" s="16"/>
      <c r="C33" s="3" t="s">
        <v>5</v>
      </c>
      <c r="D33" s="6">
        <v>0.96804722909526097</v>
      </c>
      <c r="E33" s="6">
        <v>0.71841968853028004</v>
      </c>
      <c r="F33" s="6">
        <v>0.42009486284098102</v>
      </c>
      <c r="G33" s="6">
        <v>0.24540166161531601</v>
      </c>
      <c r="I33" s="3" t="s">
        <v>17</v>
      </c>
      <c r="J33" s="6">
        <v>4.46856110809498E-4</v>
      </c>
      <c r="K33" s="6">
        <v>0.772919024107249</v>
      </c>
      <c r="L33" s="6">
        <v>8.1087162738354202E-2</v>
      </c>
      <c r="M33" s="6">
        <v>0.87336088479777096</v>
      </c>
      <c r="N33" s="6">
        <v>3.4950504007723701E-3</v>
      </c>
      <c r="O33" s="6">
        <v>0.48954155227030599</v>
      </c>
      <c r="P33" s="6">
        <v>0.52568323491022495</v>
      </c>
      <c r="Q33" s="6">
        <v>0.140310416478861</v>
      </c>
    </row>
    <row r="34" spans="2:17" x14ac:dyDescent="0.25">
      <c r="B34" s="16"/>
      <c r="C34" s="3" t="s">
        <v>4</v>
      </c>
      <c r="D34" s="6">
        <v>0.92295945511654698</v>
      </c>
      <c r="E34" s="6">
        <v>0.51101464895569304</v>
      </c>
      <c r="F34" s="6">
        <v>2.9005389568519401E-4</v>
      </c>
      <c r="G34" s="6">
        <v>0.94998579599212896</v>
      </c>
      <c r="I34" s="3" t="s">
        <v>6</v>
      </c>
      <c r="J34" s="6">
        <v>0.75902080071156797</v>
      </c>
      <c r="K34" s="6">
        <v>0.336610585761841</v>
      </c>
      <c r="L34" s="6">
        <v>0.292699082635694</v>
      </c>
      <c r="M34" s="6">
        <v>0.222590658784724</v>
      </c>
      <c r="N34" s="6">
        <v>0.14406526944002199</v>
      </c>
      <c r="O34" s="6">
        <v>9.5862889459645995E-2</v>
      </c>
      <c r="P34" s="6">
        <v>0.57929486246339601</v>
      </c>
      <c r="Q34" s="6">
        <v>0.38663310384289301</v>
      </c>
    </row>
    <row r="35" spans="2:17" x14ac:dyDescent="0.25">
      <c r="B35" s="16"/>
      <c r="C35" s="3" t="s">
        <v>3</v>
      </c>
      <c r="D35" s="6">
        <v>0.65706844871896997</v>
      </c>
      <c r="E35" s="6">
        <v>0.94509936311704801</v>
      </c>
      <c r="F35" s="6">
        <v>0.13035313817340799</v>
      </c>
      <c r="G35" s="6">
        <v>0.21854386054758901</v>
      </c>
      <c r="I35" s="3" t="s">
        <v>18</v>
      </c>
      <c r="J35" s="6">
        <v>0.36882411694384498</v>
      </c>
      <c r="K35" s="6">
        <v>5.3656082748625697E-2</v>
      </c>
      <c r="L35" s="6">
        <v>0.62798550459727698</v>
      </c>
      <c r="M35" s="6">
        <v>1.04641648030913E-2</v>
      </c>
      <c r="N35" s="6">
        <v>0.215313291822845</v>
      </c>
      <c r="O35" s="6">
        <v>0.61474228928459396</v>
      </c>
      <c r="P35" s="6">
        <v>0.59822246665828105</v>
      </c>
      <c r="Q35" s="6">
        <v>0.102881339657359</v>
      </c>
    </row>
    <row r="36" spans="2:17" x14ac:dyDescent="0.25">
      <c r="B36" s="16"/>
      <c r="C36" s="3" t="s">
        <v>2</v>
      </c>
      <c r="D36" s="6">
        <v>0.28058180679061101</v>
      </c>
      <c r="E36" s="6">
        <v>0.44129742638388703</v>
      </c>
      <c r="F36" s="6">
        <v>0.97801270494902104</v>
      </c>
      <c r="G36" s="6">
        <v>7.8225516970144002E-2</v>
      </c>
      <c r="I36" s="3" t="s">
        <v>19</v>
      </c>
      <c r="J36" s="6">
        <v>0.114573774899753</v>
      </c>
      <c r="K36" s="6">
        <v>0.26015406711296402</v>
      </c>
      <c r="L36" s="6">
        <v>0.78616500449760496</v>
      </c>
      <c r="M36" s="6">
        <v>0.85364875109308003</v>
      </c>
      <c r="N36" s="6">
        <v>0.68342050143698496</v>
      </c>
      <c r="O36" s="6">
        <v>0.48142045588113702</v>
      </c>
      <c r="P36" s="6">
        <v>0.35141527748463902</v>
      </c>
      <c r="Q36" s="6">
        <v>0.45898046126786302</v>
      </c>
    </row>
    <row r="37" spans="2:17" x14ac:dyDescent="0.25">
      <c r="B37" s="16"/>
      <c r="C37" s="3" t="s">
        <v>1</v>
      </c>
      <c r="D37" s="6">
        <v>0.45346874111371199</v>
      </c>
      <c r="E37" s="6">
        <v>0.79088848549491297</v>
      </c>
      <c r="F37" s="6">
        <v>0.65586959058025895</v>
      </c>
      <c r="G37" s="6">
        <v>0.30003486384122102</v>
      </c>
      <c r="I37" s="3" t="s">
        <v>20</v>
      </c>
      <c r="J37" s="6">
        <v>9.5581226172221101E-9</v>
      </c>
      <c r="K37" s="6">
        <v>8.51525495516752E-2</v>
      </c>
      <c r="L37" s="6">
        <v>3.7721152047825897E-2</v>
      </c>
      <c r="M37" s="6">
        <v>0.52151998660563803</v>
      </c>
      <c r="N37" s="6">
        <v>0.409891044210762</v>
      </c>
      <c r="O37" s="6">
        <v>4.4329896491456598E-2</v>
      </c>
      <c r="P37" s="6">
        <v>8.3042840798506198E-2</v>
      </c>
      <c r="Q37" s="6">
        <v>8.4470142460881404E-3</v>
      </c>
    </row>
    <row r="38" spans="2:17" x14ac:dyDescent="0.25">
      <c r="B38" s="17"/>
      <c r="C38" s="3" t="s">
        <v>0</v>
      </c>
      <c r="D38" s="6">
        <v>0.88642413083180704</v>
      </c>
      <c r="E38" s="6">
        <v>0.58239453150381004</v>
      </c>
      <c r="F38" s="6">
        <v>0.81164106160822502</v>
      </c>
      <c r="G38" s="6">
        <v>0.80227942470263502</v>
      </c>
      <c r="I38" s="3" t="s">
        <v>21</v>
      </c>
      <c r="J38" s="6">
        <v>0.27971623513497701</v>
      </c>
      <c r="K38" s="6">
        <v>2.7262717497995902E-4</v>
      </c>
      <c r="L38" s="6">
        <v>0.790453956093086</v>
      </c>
      <c r="M38" s="6">
        <v>6.0030414030490201E-3</v>
      </c>
      <c r="N38" s="6">
        <v>0.597102024380332</v>
      </c>
      <c r="O38" s="6">
        <v>9.3443515587342305E-2</v>
      </c>
      <c r="P38" s="6">
        <v>0.52572531338228601</v>
      </c>
      <c r="Q38" s="6">
        <v>1.02696072065267E-2</v>
      </c>
    </row>
  </sheetData>
  <mergeCells count="5">
    <mergeCell ref="C2:Q2"/>
    <mergeCell ref="C4:G4"/>
    <mergeCell ref="I4:Q4"/>
    <mergeCell ref="B7:B21"/>
    <mergeCell ref="B24:B38"/>
  </mergeCells>
  <conditionalFormatting sqref="J24:Q38">
    <cfRule type="cellIs" dxfId="3" priority="2" operator="lessThan">
      <formula>0.01</formula>
    </cfRule>
  </conditionalFormatting>
  <conditionalFormatting sqref="D24:G38">
    <cfRule type="cellIs" dxfId="2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8"/>
  <sheetViews>
    <sheetView zoomScale="85" zoomScaleNormal="85" workbookViewId="0">
      <selection activeCell="C40" sqref="C40"/>
    </sheetView>
  </sheetViews>
  <sheetFormatPr defaultRowHeight="15" x14ac:dyDescent="0.25"/>
  <cols>
    <col min="1" max="1" width="13" style="2" customWidth="1"/>
    <col min="2" max="2" width="5.42578125" style="2" customWidth="1"/>
    <col min="3" max="3" width="28.85546875" style="3" customWidth="1"/>
    <col min="4" max="4" width="12.5703125" style="2" customWidth="1"/>
    <col min="5" max="5" width="7.42578125" style="2" customWidth="1"/>
    <col min="6" max="6" width="9.7109375" style="2" customWidth="1"/>
    <col min="7" max="7" width="7.5703125" style="2" customWidth="1"/>
    <col min="8" max="8" width="3.140625" style="2" customWidth="1"/>
    <col min="9" max="9" width="28.5703125" style="3" customWidth="1"/>
    <col min="10" max="10" width="12.140625" style="2" customWidth="1"/>
    <col min="11" max="11" width="9.42578125" style="2" customWidth="1"/>
    <col min="12" max="12" width="9.85546875" style="2" customWidth="1"/>
    <col min="13" max="13" width="7.42578125" style="2" customWidth="1"/>
    <col min="14" max="14" width="9.42578125" style="2" customWidth="1"/>
    <col min="15" max="15" width="13.5703125" style="2" customWidth="1"/>
    <col min="16" max="16" width="11.140625" style="2" customWidth="1"/>
    <col min="17" max="17" width="8" style="2" customWidth="1"/>
    <col min="18" max="16384" width="9.140625" style="2"/>
  </cols>
  <sheetData>
    <row r="2" spans="2:17" ht="23.25" x14ac:dyDescent="0.25">
      <c r="C2" s="18" t="s">
        <v>35</v>
      </c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20"/>
    </row>
    <row r="4" spans="2:17" ht="18.75" x14ac:dyDescent="0.3">
      <c r="C4" s="12" t="s">
        <v>36</v>
      </c>
      <c r="D4" s="13"/>
      <c r="E4" s="13"/>
      <c r="F4" s="13"/>
      <c r="G4" s="14"/>
      <c r="H4" s="1"/>
      <c r="I4" s="12" t="s">
        <v>37</v>
      </c>
      <c r="J4" s="13"/>
      <c r="K4" s="13"/>
      <c r="L4" s="13"/>
      <c r="M4" s="13"/>
      <c r="N4" s="13"/>
      <c r="O4" s="13"/>
      <c r="P4" s="13"/>
      <c r="Q4" s="14"/>
    </row>
    <row r="6" spans="2:17" s="3" customFormat="1" x14ac:dyDescent="0.25">
      <c r="D6" s="3" t="s">
        <v>25</v>
      </c>
      <c r="E6" s="3" t="s">
        <v>22</v>
      </c>
      <c r="F6" s="3" t="s">
        <v>29</v>
      </c>
      <c r="G6" s="3" t="s">
        <v>24</v>
      </c>
      <c r="J6" s="3" t="s">
        <v>25</v>
      </c>
      <c r="K6" s="3" t="s">
        <v>23</v>
      </c>
      <c r="L6" s="3" t="s">
        <v>30</v>
      </c>
      <c r="M6" s="3" t="s">
        <v>24</v>
      </c>
      <c r="N6" s="3" t="s">
        <v>31</v>
      </c>
      <c r="O6" s="3" t="s">
        <v>32</v>
      </c>
      <c r="P6" s="3" t="s">
        <v>33</v>
      </c>
      <c r="Q6" s="3" t="s">
        <v>34</v>
      </c>
    </row>
    <row r="7" spans="2:17" x14ac:dyDescent="0.25">
      <c r="B7" s="15" t="s">
        <v>27</v>
      </c>
      <c r="C7" s="3" t="s">
        <v>14</v>
      </c>
      <c r="D7" s="6">
        <v>-2.3153402244802899</v>
      </c>
      <c r="E7" s="6">
        <v>-4.5491109638112898E-2</v>
      </c>
      <c r="F7" s="6">
        <v>-0.54928564321028805</v>
      </c>
      <c r="G7" s="6">
        <v>5.8297960479422803E-2</v>
      </c>
      <c r="I7" s="3" t="s">
        <v>8</v>
      </c>
      <c r="J7" s="6">
        <v>-0.880137185112151</v>
      </c>
      <c r="K7" s="6">
        <v>0.73873434127162196</v>
      </c>
      <c r="L7" s="6">
        <v>0.73941696256434997</v>
      </c>
      <c r="M7" s="6">
        <v>-0.125034578420019</v>
      </c>
      <c r="N7" s="6">
        <v>1.2878325238122299</v>
      </c>
      <c r="O7" s="6">
        <v>1.5476957472430499</v>
      </c>
      <c r="P7" s="6">
        <v>1.2699844854300599</v>
      </c>
      <c r="Q7" s="6">
        <v>0.38110262984734899</v>
      </c>
    </row>
    <row r="8" spans="2:17" x14ac:dyDescent="0.25">
      <c r="B8" s="16"/>
      <c r="C8" s="3" t="s">
        <v>13</v>
      </c>
      <c r="D8" s="6">
        <v>-7.0053419780796697E-2</v>
      </c>
      <c r="E8" s="6">
        <v>-3.4383152639413899</v>
      </c>
      <c r="F8" s="6">
        <v>-3.6012686618077399</v>
      </c>
      <c r="G8" s="6">
        <v>-0.103028325442554</v>
      </c>
      <c r="I8" s="3" t="s">
        <v>13</v>
      </c>
      <c r="J8" s="6">
        <v>-1.5257207292611299</v>
      </c>
      <c r="K8" s="6">
        <v>1.1589118333505699</v>
      </c>
      <c r="L8" s="6">
        <v>0.79635537118632804</v>
      </c>
      <c r="M8" s="6">
        <v>3.2589773946550999</v>
      </c>
      <c r="N8" s="6">
        <v>0.27083439041649199</v>
      </c>
      <c r="O8" s="6">
        <v>1.1920057451116399</v>
      </c>
      <c r="P8" s="6">
        <v>0.74950390090449304</v>
      </c>
      <c r="Q8" s="6">
        <v>-1.7136228656300301</v>
      </c>
    </row>
    <row r="9" spans="2:17" x14ac:dyDescent="0.25">
      <c r="B9" s="16"/>
      <c r="C9" s="3" t="s">
        <v>12</v>
      </c>
      <c r="D9" s="6">
        <v>0.254157933102162</v>
      </c>
      <c r="E9" s="6">
        <v>6.18961174623135E-2</v>
      </c>
      <c r="F9" s="6">
        <v>0.83199213982439602</v>
      </c>
      <c r="G9" s="6">
        <v>0.24636936955184</v>
      </c>
      <c r="I9" s="3" t="s">
        <v>14</v>
      </c>
      <c r="J9" s="7">
        <v>-1.9626014725721199</v>
      </c>
      <c r="K9" s="6">
        <v>1.0999679751978799</v>
      </c>
      <c r="L9" s="6">
        <v>1.31061983385244</v>
      </c>
      <c r="M9" s="6">
        <v>1.7259300902602801</v>
      </c>
      <c r="N9" s="6">
        <v>0.94814216060088496</v>
      </c>
      <c r="O9" s="6">
        <v>0.40506540580573003</v>
      </c>
      <c r="P9" s="6">
        <v>1.51207830325222</v>
      </c>
      <c r="Q9" s="6">
        <v>0.68217731251041402</v>
      </c>
    </row>
    <row r="10" spans="2:17" x14ac:dyDescent="0.25">
      <c r="B10" s="16"/>
      <c r="C10" s="3" t="s">
        <v>11</v>
      </c>
      <c r="D10" s="6">
        <v>0.36782637771805998</v>
      </c>
      <c r="E10" s="6">
        <v>-6.3840350276027802E-2</v>
      </c>
      <c r="F10" s="6">
        <v>0.49893907822985001</v>
      </c>
      <c r="G10" s="6">
        <v>0.49077211658750097</v>
      </c>
      <c r="I10" s="3" t="s">
        <v>11</v>
      </c>
      <c r="J10" s="6">
        <v>0.29816864818036898</v>
      </c>
      <c r="K10" s="6">
        <v>0.49799508472485898</v>
      </c>
      <c r="L10" s="6">
        <v>-0.20103691894817199</v>
      </c>
      <c r="M10" s="6">
        <v>-0.16696199229156</v>
      </c>
      <c r="N10" s="6">
        <v>0.251857728962188</v>
      </c>
      <c r="O10" s="6">
        <v>-0.43494242644272701</v>
      </c>
      <c r="P10" s="6">
        <v>0.43610161387517299</v>
      </c>
      <c r="Q10" s="6">
        <v>-1.5168254455621101E-2</v>
      </c>
    </row>
    <row r="11" spans="2:17" x14ac:dyDescent="0.25">
      <c r="B11" s="16"/>
      <c r="C11" s="3" t="s">
        <v>10</v>
      </c>
      <c r="D11" s="6">
        <v>-2.0435109728017</v>
      </c>
      <c r="E11" s="6">
        <v>-0.373296713795507</v>
      </c>
      <c r="F11" s="6">
        <v>-1.4494821901414101</v>
      </c>
      <c r="G11" s="6">
        <v>-0.62895614883015905</v>
      </c>
      <c r="I11" s="3" t="s">
        <v>10</v>
      </c>
      <c r="J11" s="6">
        <v>-0.97408105920674304</v>
      </c>
      <c r="K11" s="6">
        <v>-0.52361649870322402</v>
      </c>
      <c r="L11" s="6">
        <v>-1.2026022750746399</v>
      </c>
      <c r="M11" s="6">
        <v>0.92157879240007501</v>
      </c>
      <c r="N11" s="6">
        <v>-1.0246140680011599</v>
      </c>
      <c r="O11" s="6">
        <v>-1.5670971433357801</v>
      </c>
      <c r="P11" s="6">
        <v>-0.30812841007439101</v>
      </c>
      <c r="Q11" s="6">
        <v>-2.3198888446719201</v>
      </c>
    </row>
    <row r="12" spans="2:17" x14ac:dyDescent="0.25">
      <c r="B12" s="16"/>
      <c r="C12" s="3" t="s">
        <v>9</v>
      </c>
      <c r="D12" s="6">
        <v>-0.86632334258088095</v>
      </c>
      <c r="E12" s="6">
        <v>7.9627738708227397E-2</v>
      </c>
      <c r="F12" s="6">
        <v>-1.67670207035941</v>
      </c>
      <c r="G12" s="6">
        <v>-0.34416025778194098</v>
      </c>
      <c r="I12" s="3" t="s">
        <v>9</v>
      </c>
      <c r="J12" s="6">
        <v>-0.93847042590668694</v>
      </c>
      <c r="K12" s="6">
        <v>-1.9081931131392201E-3</v>
      </c>
      <c r="L12" s="6">
        <v>-0.732604120120393</v>
      </c>
      <c r="M12" s="6">
        <v>0.47708907721048799</v>
      </c>
      <c r="N12" s="6">
        <v>0.25414340932481599</v>
      </c>
      <c r="O12" s="6">
        <v>0.17054015222899899</v>
      </c>
      <c r="P12" s="6">
        <v>4.7809659726382403E-2</v>
      </c>
      <c r="Q12" s="6">
        <v>1.6242927125284801</v>
      </c>
    </row>
    <row r="13" spans="2:17" x14ac:dyDescent="0.25">
      <c r="B13" s="16"/>
      <c r="C13" s="3" t="s">
        <v>8</v>
      </c>
      <c r="D13" s="6">
        <v>-1.1801536390908999E-2</v>
      </c>
      <c r="E13" s="6">
        <v>-0.14244697688682001</v>
      </c>
      <c r="F13" s="6">
        <v>-0.79045575247744904</v>
      </c>
      <c r="G13" s="6">
        <v>-1.1244433504953399</v>
      </c>
      <c r="I13" s="3" t="s">
        <v>12</v>
      </c>
      <c r="J13" s="6">
        <v>-0.15224658231816399</v>
      </c>
      <c r="K13" s="6">
        <v>2.7976949854328299</v>
      </c>
      <c r="L13" s="6">
        <v>2.1994003527226602</v>
      </c>
      <c r="M13" s="6">
        <v>2.22727634392013</v>
      </c>
      <c r="N13" s="6">
        <v>3.0311696671836699</v>
      </c>
      <c r="O13" s="6">
        <v>2.1376014819856799</v>
      </c>
      <c r="P13" s="6">
        <v>2.1894013798286198</v>
      </c>
      <c r="Q13" s="6">
        <v>-0.85545192617731103</v>
      </c>
    </row>
    <row r="14" spans="2:17" x14ac:dyDescent="0.25">
      <c r="B14" s="16"/>
      <c r="C14" s="3" t="s">
        <v>7</v>
      </c>
      <c r="D14" s="6">
        <v>2.9051351017648099</v>
      </c>
      <c r="E14" s="6">
        <v>0.15129865433728401</v>
      </c>
      <c r="F14" s="6">
        <v>-3.4166489647357001</v>
      </c>
      <c r="G14" s="6">
        <v>-1.11996583628724</v>
      </c>
      <c r="I14" s="3" t="s">
        <v>15</v>
      </c>
      <c r="J14" s="6">
        <v>1.6776943678368601</v>
      </c>
      <c r="K14" s="6">
        <v>-0.195752964081644</v>
      </c>
      <c r="L14" s="6">
        <v>-1.3538893904345699</v>
      </c>
      <c r="M14" s="6">
        <v>-0.41302415610618098</v>
      </c>
      <c r="N14" s="6">
        <v>-0.53799442026570699</v>
      </c>
      <c r="O14" s="6">
        <v>-1.6105553967513</v>
      </c>
      <c r="P14" s="6">
        <v>0.17498487831242601</v>
      </c>
      <c r="Q14" s="6">
        <v>1.2031399808352601</v>
      </c>
    </row>
    <row r="15" spans="2:17" x14ac:dyDescent="0.25">
      <c r="B15" s="16"/>
      <c r="C15" s="3" t="s">
        <v>6</v>
      </c>
      <c r="D15" s="6">
        <v>0.20399217586228099</v>
      </c>
      <c r="E15" s="6">
        <v>-0.75967035558553098</v>
      </c>
      <c r="F15" s="6">
        <v>-0.43045326133874601</v>
      </c>
      <c r="G15" s="6">
        <v>5.7999300420791502E-2</v>
      </c>
      <c r="I15" s="3" t="s">
        <v>16</v>
      </c>
      <c r="J15" s="6">
        <v>1.0133390702446201</v>
      </c>
      <c r="K15" s="6">
        <v>-0.97648160771666404</v>
      </c>
      <c r="L15" s="6">
        <v>-1.1881013457040299</v>
      </c>
      <c r="M15" s="6">
        <v>-1.20299585122319</v>
      </c>
      <c r="N15" s="6">
        <v>-0.75003937393449205</v>
      </c>
      <c r="O15" s="7">
        <v>-1.4726342447415699</v>
      </c>
      <c r="P15" s="6">
        <v>-0.16722882786571999</v>
      </c>
      <c r="Q15" s="7">
        <v>1.6511671934440699</v>
      </c>
    </row>
    <row r="16" spans="2:17" x14ac:dyDescent="0.25">
      <c r="B16" s="16"/>
      <c r="C16" s="3" t="s">
        <v>5</v>
      </c>
      <c r="D16" s="6">
        <v>0.15450380231125299</v>
      </c>
      <c r="E16" s="6">
        <v>0.34177230072982201</v>
      </c>
      <c r="F16" s="6">
        <v>0.170062558550786</v>
      </c>
      <c r="G16" s="6">
        <v>1.25147987691329</v>
      </c>
      <c r="I16" s="3" t="s">
        <v>17</v>
      </c>
      <c r="J16" s="7">
        <v>-3.6031795956055799</v>
      </c>
      <c r="K16" s="6">
        <v>0.79892201677643504</v>
      </c>
      <c r="L16" s="6">
        <v>0.90175324965506898</v>
      </c>
      <c r="M16" s="6">
        <v>0.85552101905040701</v>
      </c>
      <c r="N16" s="6">
        <v>0.62905915635619103</v>
      </c>
      <c r="O16" s="7">
        <v>3.8573511946144201</v>
      </c>
      <c r="P16" s="7">
        <v>4.5147124505022296</v>
      </c>
      <c r="Q16" s="6">
        <v>0.948233539790868</v>
      </c>
    </row>
    <row r="17" spans="2:20" x14ac:dyDescent="0.25">
      <c r="B17" s="16"/>
      <c r="C17" s="3" t="s">
        <v>4</v>
      </c>
      <c r="D17" s="7">
        <v>6.6722342843094902</v>
      </c>
      <c r="E17" s="6">
        <v>-2.7631669293781101E-2</v>
      </c>
      <c r="F17" s="6">
        <v>-0.24141297254194599</v>
      </c>
      <c r="G17" s="6">
        <v>-0.27245330885881802</v>
      </c>
      <c r="I17" s="3" t="s">
        <v>6</v>
      </c>
      <c r="J17" s="6">
        <v>1.6060325119800101</v>
      </c>
      <c r="K17" s="6">
        <v>-1.38949101910873</v>
      </c>
      <c r="L17" s="6">
        <v>-2.1529155676067</v>
      </c>
      <c r="M17" s="6">
        <v>-0.43194962739211601</v>
      </c>
      <c r="N17" s="6">
        <v>-1.70706013304346</v>
      </c>
      <c r="O17" s="6">
        <v>-2.6510590261751901</v>
      </c>
      <c r="P17" s="6">
        <v>-0.54369276870737304</v>
      </c>
      <c r="Q17" s="6">
        <v>0.49839517874273398</v>
      </c>
    </row>
    <row r="18" spans="2:20" x14ac:dyDescent="0.25">
      <c r="B18" s="16"/>
      <c r="C18" s="3" t="s">
        <v>3</v>
      </c>
      <c r="D18" s="6">
        <v>-2.65021973487669</v>
      </c>
      <c r="E18" s="6">
        <v>0.18659665975678699</v>
      </c>
      <c r="F18" s="6">
        <v>0.93877042282279999</v>
      </c>
      <c r="G18" s="6">
        <v>0.52444046976516401</v>
      </c>
      <c r="I18" s="3" t="s">
        <v>18</v>
      </c>
      <c r="J18" s="6">
        <v>-1.00354907592625</v>
      </c>
      <c r="K18" s="6">
        <v>0.82727519302740604</v>
      </c>
      <c r="L18" s="6">
        <v>-1.5370534694233999</v>
      </c>
      <c r="M18" s="6">
        <v>1.72371654323347</v>
      </c>
      <c r="N18" s="6">
        <v>-0.88239336536998803</v>
      </c>
      <c r="O18" s="6">
        <v>-1.34467188297546</v>
      </c>
      <c r="P18" s="6">
        <v>-6.6060321840063302E-2</v>
      </c>
      <c r="Q18" s="6">
        <v>6.3611870232315196E-2</v>
      </c>
    </row>
    <row r="19" spans="2:20" x14ac:dyDescent="0.25">
      <c r="B19" s="16"/>
      <c r="C19" s="3" t="s">
        <v>2</v>
      </c>
      <c r="D19" s="6">
        <v>0.16366713238917499</v>
      </c>
      <c r="E19" s="6">
        <v>0.267339820997886</v>
      </c>
      <c r="F19" s="6">
        <v>6.4935471915908594E-2</v>
      </c>
      <c r="G19" s="6">
        <v>0.77767199581930002</v>
      </c>
      <c r="I19" s="3" t="s">
        <v>19</v>
      </c>
      <c r="J19" s="6">
        <v>1.60707335784147</v>
      </c>
      <c r="K19" s="6">
        <v>0.72105126261927399</v>
      </c>
      <c r="L19" s="6">
        <v>-2.07474348384347</v>
      </c>
      <c r="M19" s="6">
        <v>0.48653787563566803</v>
      </c>
      <c r="N19" s="6">
        <v>-0.82392964789387002</v>
      </c>
      <c r="O19" s="6">
        <v>-0.98312537276686296</v>
      </c>
      <c r="P19" s="6">
        <v>-0.64387557104408999</v>
      </c>
      <c r="Q19" s="6">
        <v>-2.7974056272002801</v>
      </c>
    </row>
    <row r="20" spans="2:20" x14ac:dyDescent="0.25">
      <c r="B20" s="16"/>
      <c r="C20" s="3" t="s">
        <v>1</v>
      </c>
      <c r="D20" s="6">
        <v>-0.39061044836449699</v>
      </c>
      <c r="E20" s="6">
        <v>0.98633611179602598</v>
      </c>
      <c r="F20" s="6">
        <v>0.63317762809077305</v>
      </c>
      <c r="G20" s="6">
        <v>0.84247326612252904</v>
      </c>
      <c r="I20" s="3" t="s">
        <v>20</v>
      </c>
      <c r="J20" s="6">
        <v>0.183487815378055</v>
      </c>
      <c r="K20" s="6">
        <v>-1.25845280770964</v>
      </c>
      <c r="L20" s="6">
        <v>1.77343212075931</v>
      </c>
      <c r="M20" s="6">
        <v>-0.17558387804092301</v>
      </c>
      <c r="N20" s="7">
        <v>3.9816842502715799</v>
      </c>
      <c r="O20" s="6">
        <v>3.3972070580119298</v>
      </c>
      <c r="P20" s="6">
        <v>0.66693334496791501</v>
      </c>
      <c r="Q20" s="6">
        <v>-3.4117962909747601</v>
      </c>
      <c r="T20" s="8"/>
    </row>
    <row r="21" spans="2:20" x14ac:dyDescent="0.25">
      <c r="B21" s="17"/>
      <c r="C21" s="3" t="s">
        <v>0</v>
      </c>
      <c r="D21" s="6">
        <v>0.938899288529078</v>
      </c>
      <c r="E21" s="6">
        <v>-0.53580901060964703</v>
      </c>
      <c r="F21" s="6">
        <v>-0.49182894408337502</v>
      </c>
      <c r="G21" s="6">
        <v>-0.428168747998527</v>
      </c>
      <c r="I21" s="3" t="s">
        <v>21</v>
      </c>
      <c r="J21" s="6">
        <v>0.73980482098348899</v>
      </c>
      <c r="K21" s="6">
        <v>-0.26896648433173997</v>
      </c>
      <c r="L21" s="6">
        <v>-0.40043388469195701</v>
      </c>
      <c r="M21" s="6">
        <v>-0.25309136392207399</v>
      </c>
      <c r="N21" s="6">
        <v>0.70865303979490801</v>
      </c>
      <c r="O21" s="6">
        <v>-0.40481441144796498</v>
      </c>
      <c r="P21" s="6">
        <v>-0.60777805413524799</v>
      </c>
      <c r="Q21" s="6">
        <v>0.149634931712539</v>
      </c>
    </row>
    <row r="22" spans="2:20" ht="23.25" x14ac:dyDescent="0.25">
      <c r="B22" s="4"/>
    </row>
    <row r="23" spans="2:20" s="3" customFormat="1" ht="23.25" x14ac:dyDescent="0.25">
      <c r="B23" s="5"/>
      <c r="D23" s="3" t="s">
        <v>25</v>
      </c>
      <c r="E23" s="3" t="s">
        <v>22</v>
      </c>
      <c r="F23" s="3" t="s">
        <v>29</v>
      </c>
      <c r="G23" s="3" t="s">
        <v>24</v>
      </c>
      <c r="J23" s="3" t="s">
        <v>25</v>
      </c>
      <c r="K23" s="3" t="s">
        <v>23</v>
      </c>
      <c r="L23" s="3" t="s">
        <v>30</v>
      </c>
      <c r="M23" s="3" t="s">
        <v>24</v>
      </c>
      <c r="N23" s="3" t="s">
        <v>31</v>
      </c>
      <c r="O23" s="3" t="s">
        <v>32</v>
      </c>
      <c r="P23" s="3" t="s">
        <v>33</v>
      </c>
      <c r="Q23" s="3" t="s">
        <v>34</v>
      </c>
    </row>
    <row r="24" spans="2:20" x14ac:dyDescent="0.25">
      <c r="B24" s="15" t="s">
        <v>26</v>
      </c>
      <c r="C24" s="3" t="s">
        <v>14</v>
      </c>
      <c r="D24" s="6">
        <v>2.38735031741945E-2</v>
      </c>
      <c r="E24" s="6">
        <v>0.96761120974650205</v>
      </c>
      <c r="F24" s="6">
        <v>0.63156507422738795</v>
      </c>
      <c r="G24" s="6">
        <v>0.96152666088085104</v>
      </c>
      <c r="I24" s="3" t="s">
        <v>8</v>
      </c>
      <c r="J24" s="6">
        <v>7.7815028625142502E-2</v>
      </c>
      <c r="K24" s="6">
        <v>0.28899795875669199</v>
      </c>
      <c r="L24" s="6">
        <v>0.245679439861032</v>
      </c>
      <c r="M24" s="6">
        <v>0.85657014270792697</v>
      </c>
      <c r="N24" s="6">
        <v>3.3410815953341499E-2</v>
      </c>
      <c r="O24" s="6">
        <v>1.1565365043825901E-2</v>
      </c>
      <c r="P24" s="6">
        <v>4.3679847983986601E-2</v>
      </c>
      <c r="Q24" s="6">
        <v>0.58236413971891898</v>
      </c>
    </row>
    <row r="25" spans="2:20" x14ac:dyDescent="0.25">
      <c r="B25" s="16"/>
      <c r="C25" s="3" t="s">
        <v>13</v>
      </c>
      <c r="D25" s="6">
        <v>0.96674963976483796</v>
      </c>
      <c r="E25" s="6">
        <v>9.3125322388555296E-2</v>
      </c>
      <c r="F25" s="6">
        <v>8.5076065266186704E-2</v>
      </c>
      <c r="G25" s="6">
        <v>0.96134409448297398</v>
      </c>
      <c r="I25" s="3" t="s">
        <v>13</v>
      </c>
      <c r="J25" s="6">
        <v>0.213249298565339</v>
      </c>
      <c r="K25" s="6">
        <v>0.50075022853231999</v>
      </c>
      <c r="L25" s="6">
        <v>0.61182220411977395</v>
      </c>
      <c r="M25" s="6">
        <v>6.3348346088640706E-2</v>
      </c>
      <c r="N25" s="6">
        <v>0.85271326954049298</v>
      </c>
      <c r="O25" s="6">
        <v>0.41575900032263202</v>
      </c>
      <c r="P25" s="6">
        <v>0.62277013195096698</v>
      </c>
      <c r="Q25" s="6">
        <v>0.32112029478857201</v>
      </c>
    </row>
    <row r="26" spans="2:20" x14ac:dyDescent="0.25">
      <c r="B26" s="16"/>
      <c r="C26" s="3" t="s">
        <v>12</v>
      </c>
      <c r="D26" s="6">
        <v>0.79931728972384097</v>
      </c>
      <c r="E26" s="6">
        <v>0.95785600242605595</v>
      </c>
      <c r="F26" s="6">
        <v>0.48867892326830298</v>
      </c>
      <c r="G26" s="6">
        <v>0.845472988108812</v>
      </c>
      <c r="I26" s="3" t="s">
        <v>14</v>
      </c>
      <c r="J26" s="6">
        <v>2.6636526614163599E-3</v>
      </c>
      <c r="K26" s="6">
        <v>0.21098037450713</v>
      </c>
      <c r="L26" s="6">
        <v>0.104940109031687</v>
      </c>
      <c r="M26" s="6">
        <v>5.3004129027489799E-2</v>
      </c>
      <c r="N26" s="6">
        <v>0.20466502390035901</v>
      </c>
      <c r="O26" s="6">
        <v>0.58471397189851404</v>
      </c>
      <c r="P26" s="6">
        <v>5.5694169721464501E-2</v>
      </c>
      <c r="Q26" s="6">
        <v>0.435034692726812</v>
      </c>
    </row>
    <row r="27" spans="2:20" x14ac:dyDescent="0.25">
      <c r="B27" s="16"/>
      <c r="C27" s="3" t="s">
        <v>11</v>
      </c>
      <c r="D27" s="6">
        <v>0.52294314779261597</v>
      </c>
      <c r="E27" s="6">
        <v>0.92426485154086302</v>
      </c>
      <c r="F27" s="6">
        <v>0.46915699521771598</v>
      </c>
      <c r="G27" s="6">
        <v>0.50068008133182795</v>
      </c>
      <c r="I27" s="3" t="s">
        <v>11</v>
      </c>
      <c r="J27" s="6">
        <v>0.35459743743694599</v>
      </c>
      <c r="K27" s="6">
        <v>0.27532124684629899</v>
      </c>
      <c r="L27" s="6">
        <v>0.62737972285908405</v>
      </c>
      <c r="M27" s="6">
        <v>0.712682955425606</v>
      </c>
      <c r="N27" s="6">
        <v>0.51412373404427203</v>
      </c>
      <c r="O27" s="6">
        <v>0.26244104847612798</v>
      </c>
      <c r="P27" s="6">
        <v>0.28106473510273799</v>
      </c>
      <c r="Q27" s="6">
        <v>0.973288128384734</v>
      </c>
    </row>
    <row r="28" spans="2:20" x14ac:dyDescent="0.25">
      <c r="B28" s="16"/>
      <c r="C28" s="3" t="s">
        <v>10</v>
      </c>
      <c r="D28" s="6">
        <v>5.74645408214704E-2</v>
      </c>
      <c r="E28" s="6">
        <v>0.75617391071965201</v>
      </c>
      <c r="F28" s="6">
        <v>0.24486046982431101</v>
      </c>
      <c r="G28" s="6">
        <v>0.62832283325574001</v>
      </c>
      <c r="I28" s="3" t="s">
        <v>10</v>
      </c>
      <c r="J28" s="6">
        <v>0.18232860216996999</v>
      </c>
      <c r="K28" s="6">
        <v>0.60869163062348597</v>
      </c>
      <c r="L28" s="6">
        <v>0.20174201008081899</v>
      </c>
      <c r="M28" s="6">
        <v>0.36926359873284298</v>
      </c>
      <c r="N28" s="6">
        <v>0.24187182542044799</v>
      </c>
      <c r="O28" s="6">
        <v>7.6819668441452202E-2</v>
      </c>
      <c r="P28" s="6">
        <v>0.73371496763750799</v>
      </c>
      <c r="Q28" s="6">
        <v>2.7729244320848501E-2</v>
      </c>
    </row>
    <row r="29" spans="2:20" x14ac:dyDescent="0.25">
      <c r="B29" s="16"/>
      <c r="C29" s="3" t="s">
        <v>9</v>
      </c>
      <c r="D29" s="6">
        <v>0.25703399882846001</v>
      </c>
      <c r="E29" s="6">
        <v>0.92797653826211002</v>
      </c>
      <c r="F29" s="6">
        <v>7.3798368541017206E-2</v>
      </c>
      <c r="G29" s="6">
        <v>0.71767086078811104</v>
      </c>
      <c r="I29" s="3" t="s">
        <v>9</v>
      </c>
      <c r="J29" s="6">
        <v>0.27501808709485998</v>
      </c>
      <c r="K29" s="6">
        <v>0.99873804710803704</v>
      </c>
      <c r="L29" s="6">
        <v>0.50714640739937999</v>
      </c>
      <c r="M29" s="6">
        <v>0.69281330430978505</v>
      </c>
      <c r="N29" s="6">
        <v>0.80431109131941703</v>
      </c>
      <c r="O29" s="6">
        <v>0.86792023399372098</v>
      </c>
      <c r="P29" s="6">
        <v>0.96434223894905102</v>
      </c>
      <c r="Q29" s="6">
        <v>0.18322494577086701</v>
      </c>
    </row>
    <row r="30" spans="2:20" x14ac:dyDescent="0.25">
      <c r="B30" s="16"/>
      <c r="C30" s="3" t="s">
        <v>8</v>
      </c>
      <c r="D30" s="6">
        <v>0.98733686724030001</v>
      </c>
      <c r="E30" s="6">
        <v>0.87026975096818704</v>
      </c>
      <c r="F30" s="6">
        <v>0.37876469222921899</v>
      </c>
      <c r="G30" s="6">
        <v>0.24061072025946201</v>
      </c>
      <c r="I30" s="3" t="s">
        <v>12</v>
      </c>
      <c r="J30" s="6">
        <v>0.88326515844179898</v>
      </c>
      <c r="K30" s="6">
        <v>6.2136157329209497E-2</v>
      </c>
      <c r="L30" s="6">
        <v>0.10618665499614501</v>
      </c>
      <c r="M30" s="6">
        <v>0.13436429693381199</v>
      </c>
      <c r="N30" s="6">
        <v>1.8951733466565202E-2</v>
      </c>
      <c r="O30" s="6">
        <v>9.2154054692105206E-2</v>
      </c>
      <c r="P30" s="6">
        <v>9.7954523094138296E-2</v>
      </c>
      <c r="Q30" s="6">
        <v>0.56044472976691395</v>
      </c>
    </row>
    <row r="31" spans="2:20" x14ac:dyDescent="0.25">
      <c r="B31" s="16"/>
      <c r="C31" s="3" t="s">
        <v>7</v>
      </c>
      <c r="D31" s="6">
        <v>3.8979305654325003E-2</v>
      </c>
      <c r="E31" s="6">
        <v>0.92257691436720801</v>
      </c>
      <c r="F31" s="6">
        <v>4.1874716736468198E-2</v>
      </c>
      <c r="G31" s="6">
        <v>0.50728785401585197</v>
      </c>
      <c r="I31" s="3" t="s">
        <v>15</v>
      </c>
      <c r="J31" s="6">
        <v>5.5897942948377598E-2</v>
      </c>
      <c r="K31" s="6">
        <v>0.87168527477884605</v>
      </c>
      <c r="L31" s="6">
        <v>0.22539553403373</v>
      </c>
      <c r="M31" s="6">
        <v>0.73341012497451397</v>
      </c>
      <c r="N31" s="6">
        <v>0.60201109342729797</v>
      </c>
      <c r="O31" s="6">
        <v>0.12356112232658401</v>
      </c>
      <c r="P31" s="6">
        <v>0.87060928085364198</v>
      </c>
      <c r="Q31" s="6">
        <v>0.32382003580323199</v>
      </c>
    </row>
    <row r="32" spans="2:20" x14ac:dyDescent="0.25">
      <c r="B32" s="16"/>
      <c r="C32" s="3" t="s">
        <v>6</v>
      </c>
      <c r="D32" s="6">
        <v>0.79924471077097503</v>
      </c>
      <c r="E32" s="6">
        <v>0.42288342192314698</v>
      </c>
      <c r="F32" s="6">
        <v>0.65402232541183103</v>
      </c>
      <c r="G32" s="6">
        <v>0.95437532951985904</v>
      </c>
      <c r="I32" s="3" t="s">
        <v>16</v>
      </c>
      <c r="J32" s="6">
        <v>2.2184151549778802E-2</v>
      </c>
      <c r="K32" s="6">
        <v>0.11260800444850499</v>
      </c>
      <c r="L32" s="6">
        <v>3.6695162903741502E-2</v>
      </c>
      <c r="M32" s="6">
        <v>5.2531928226843501E-2</v>
      </c>
      <c r="N32" s="6">
        <v>0.150375244537201</v>
      </c>
      <c r="O32" s="6">
        <v>6.4206137365206799E-3</v>
      </c>
      <c r="P32" s="6">
        <v>0.75549328135946403</v>
      </c>
      <c r="Q32" s="6">
        <v>9.1094316166736699E-3</v>
      </c>
    </row>
    <row r="33" spans="2:17" x14ac:dyDescent="0.25">
      <c r="B33" s="16"/>
      <c r="C33" s="3" t="s">
        <v>5</v>
      </c>
      <c r="D33" s="6">
        <v>0.82891337399013298</v>
      </c>
      <c r="E33" s="6">
        <v>0.68400653745972495</v>
      </c>
      <c r="F33" s="6">
        <v>0.84224394868764796</v>
      </c>
      <c r="G33" s="6">
        <v>0.17675019097865399</v>
      </c>
      <c r="I33" s="3" t="s">
        <v>17</v>
      </c>
      <c r="J33" s="6">
        <v>3.5374769483501002E-3</v>
      </c>
      <c r="K33" s="6">
        <v>0.629123139256208</v>
      </c>
      <c r="L33" s="6">
        <v>0.55072196066761903</v>
      </c>
      <c r="M33" s="6">
        <v>0.60511284220651296</v>
      </c>
      <c r="N33" s="6">
        <v>0.65446661155586905</v>
      </c>
      <c r="O33" s="6">
        <v>8.6346890968466393E-3</v>
      </c>
      <c r="P33" s="6">
        <v>3.5513845088793799E-3</v>
      </c>
      <c r="Q33" s="6">
        <v>0.56673285653796301</v>
      </c>
    </row>
    <row r="34" spans="2:17" x14ac:dyDescent="0.25">
      <c r="B34" s="16"/>
      <c r="C34" s="3" t="s">
        <v>4</v>
      </c>
      <c r="D34" s="6">
        <v>4.8269309063084105E-10</v>
      </c>
      <c r="E34" s="6">
        <v>0.96784853325444598</v>
      </c>
      <c r="F34" s="6">
        <v>0.73013779727651196</v>
      </c>
      <c r="G34" s="6">
        <v>0.71304636346988304</v>
      </c>
      <c r="I34" s="3" t="s">
        <v>6</v>
      </c>
      <c r="J34" s="6">
        <v>0.110951781186107</v>
      </c>
      <c r="K34" s="6">
        <v>0.32454569585059201</v>
      </c>
      <c r="L34" s="6">
        <v>9.8331731693037397E-2</v>
      </c>
      <c r="M34" s="6">
        <v>0.75808083387256697</v>
      </c>
      <c r="N34" s="6">
        <v>0.157174255471977</v>
      </c>
      <c r="O34" s="6">
        <v>3.0860285084617099E-2</v>
      </c>
      <c r="P34" s="6">
        <v>0.66204611455009199</v>
      </c>
      <c r="Q34" s="6">
        <v>0.722358310571105</v>
      </c>
    </row>
    <row r="35" spans="2:17" x14ac:dyDescent="0.25">
      <c r="B35" s="16"/>
      <c r="C35" s="3" t="s">
        <v>3</v>
      </c>
      <c r="D35" s="6">
        <v>5.28056968655276E-2</v>
      </c>
      <c r="E35" s="6">
        <v>0.90260824774464499</v>
      </c>
      <c r="F35" s="6">
        <v>0.54772964138366897</v>
      </c>
      <c r="G35" s="6">
        <v>0.75014237871511402</v>
      </c>
      <c r="I35" s="3" t="s">
        <v>18</v>
      </c>
      <c r="J35" s="6">
        <v>0.22385075087131501</v>
      </c>
      <c r="K35" s="6">
        <v>0.47553240892024901</v>
      </c>
      <c r="L35" s="6">
        <v>0.150563528127485</v>
      </c>
      <c r="M35" s="6">
        <v>0.14136382166342901</v>
      </c>
      <c r="N35" s="6">
        <v>0.371410702241806</v>
      </c>
      <c r="O35" s="6">
        <v>0.176061493434089</v>
      </c>
      <c r="P35" s="6">
        <v>0.948581698878045</v>
      </c>
      <c r="Q35" s="6">
        <v>0.95610324954589399</v>
      </c>
    </row>
    <row r="36" spans="2:17" x14ac:dyDescent="0.25">
      <c r="B36" s="16"/>
      <c r="C36" s="3" t="s">
        <v>2</v>
      </c>
      <c r="D36" s="6">
        <v>0.81818513938913795</v>
      </c>
      <c r="E36" s="6">
        <v>0.74896157439576805</v>
      </c>
      <c r="F36" s="6">
        <v>0.93913560543061703</v>
      </c>
      <c r="G36" s="6">
        <v>0.39219275113767299</v>
      </c>
      <c r="I36" s="3" t="s">
        <v>19</v>
      </c>
      <c r="J36" s="6">
        <v>3.8866079931877601E-2</v>
      </c>
      <c r="K36" s="6">
        <v>0.50164632372172302</v>
      </c>
      <c r="L36" s="6">
        <v>3.8864236187944302E-2</v>
      </c>
      <c r="M36" s="6">
        <v>0.64976005392624803</v>
      </c>
      <c r="N36" s="6">
        <v>0.36742153691079699</v>
      </c>
      <c r="O36" s="6">
        <v>0.28323041107253299</v>
      </c>
      <c r="P36" s="6">
        <v>0.498503169471815</v>
      </c>
      <c r="Q36" s="6">
        <v>1.2122993044637501E-2</v>
      </c>
    </row>
    <row r="37" spans="2:17" x14ac:dyDescent="0.25">
      <c r="B37" s="16"/>
      <c r="C37" s="3" t="s">
        <v>1</v>
      </c>
      <c r="D37" s="6">
        <v>0.53251762770203603</v>
      </c>
      <c r="E37" s="6">
        <v>0.18694942813281001</v>
      </c>
      <c r="F37" s="6">
        <v>0.39931358435110398</v>
      </c>
      <c r="G37" s="6">
        <v>0.291912953975838</v>
      </c>
      <c r="I37" s="3" t="s">
        <v>20</v>
      </c>
      <c r="J37" s="6">
        <v>0.87245575963011002</v>
      </c>
      <c r="K37" s="6">
        <v>0.43794571704799501</v>
      </c>
      <c r="L37" s="6">
        <v>0.23362879432345299</v>
      </c>
      <c r="M37" s="6">
        <v>0.91348901128659998</v>
      </c>
      <c r="N37" s="6">
        <v>5.8239099260120799E-3</v>
      </c>
      <c r="O37" s="6">
        <v>1.7166641501971301E-2</v>
      </c>
      <c r="P37" s="6">
        <v>0.64199119286648598</v>
      </c>
      <c r="Q37" s="6">
        <v>4.0002642063855301E-2</v>
      </c>
    </row>
    <row r="38" spans="2:17" x14ac:dyDescent="0.25">
      <c r="B38" s="17"/>
      <c r="C38" s="3" t="s">
        <v>0</v>
      </c>
      <c r="D38" s="6">
        <v>0.232972656451745</v>
      </c>
      <c r="E38" s="6">
        <v>0.55586113096888601</v>
      </c>
      <c r="F38" s="6">
        <v>0.59549797630606804</v>
      </c>
      <c r="G38" s="6">
        <v>0.66193467682333096</v>
      </c>
      <c r="I38" s="3" t="s">
        <v>21</v>
      </c>
      <c r="J38" s="6">
        <v>0.44968204694674002</v>
      </c>
      <c r="K38" s="6">
        <v>0.84538429980505903</v>
      </c>
      <c r="L38" s="6">
        <v>0.75055272111983995</v>
      </c>
      <c r="M38" s="6">
        <v>0.85440089229455396</v>
      </c>
      <c r="N38" s="6">
        <v>0.54630173656168901</v>
      </c>
      <c r="O38" s="6">
        <v>0.72995449859577199</v>
      </c>
      <c r="P38" s="6">
        <v>0.61956780596953298</v>
      </c>
      <c r="Q38" s="6">
        <v>0.91359151399262295</v>
      </c>
    </row>
  </sheetData>
  <mergeCells count="5">
    <mergeCell ref="C2:Q2"/>
    <mergeCell ref="C4:G4"/>
    <mergeCell ref="I4:Q4"/>
    <mergeCell ref="B7:B21"/>
    <mergeCell ref="B24:B38"/>
  </mergeCells>
  <conditionalFormatting sqref="J24:Q38">
    <cfRule type="cellIs" dxfId="1" priority="2" operator="lessThan">
      <formula>0.01</formula>
    </cfRule>
  </conditionalFormatting>
  <conditionalFormatting sqref="D24:G38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0d1</vt:lpstr>
      <vt:lpstr>d1d7</vt:lpstr>
      <vt:lpstr>d0d3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0T19:51:01Z</dcterms:modified>
</cp:coreProperties>
</file>